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055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样品类别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3" uniqueCount="365">
  <si>
    <r>
      <rPr>
        <sz val="11"/>
        <color theme="1"/>
        <rFont val="Times New Roman"/>
        <charset val="134"/>
      </rPr>
      <t xml:space="preserve">Table S1 Source information of 105 strains of </t>
    </r>
    <r>
      <rPr>
        <i/>
        <sz val="11"/>
        <color theme="1"/>
        <rFont val="Times New Roman"/>
        <charset val="134"/>
      </rPr>
      <t>Streptococcus pneumoniae</t>
    </r>
  </si>
  <si>
    <t>ID</t>
  </si>
  <si>
    <t>City</t>
  </si>
  <si>
    <t>Gender</t>
  </si>
  <si>
    <t>Age</t>
  </si>
  <si>
    <t>Speimen Types</t>
  </si>
  <si>
    <t>SC2023001</t>
  </si>
  <si>
    <t>Chengdu</t>
  </si>
  <si>
    <t>male</t>
  </si>
  <si>
    <t>3 years</t>
  </si>
  <si>
    <t>sputum</t>
  </si>
  <si>
    <t>SC2023002</t>
  </si>
  <si>
    <t>72 years</t>
  </si>
  <si>
    <t>SC2023003</t>
  </si>
  <si>
    <t>SC2023004</t>
  </si>
  <si>
    <t>71 years</t>
  </si>
  <si>
    <t>SC2023005</t>
  </si>
  <si>
    <t>SC2023006</t>
  </si>
  <si>
    <t>79 years</t>
  </si>
  <si>
    <t>SC2023007</t>
  </si>
  <si>
    <t>female</t>
  </si>
  <si>
    <t>2 years</t>
  </si>
  <si>
    <t>SC2023008</t>
  </si>
  <si>
    <t>20 years</t>
  </si>
  <si>
    <t>SC2023009</t>
  </si>
  <si>
    <t>Deyang</t>
  </si>
  <si>
    <t>87 years</t>
  </si>
  <si>
    <t>SC2023010</t>
  </si>
  <si>
    <t>SC2023011</t>
  </si>
  <si>
    <t>1 year</t>
  </si>
  <si>
    <t>SC2023012</t>
  </si>
  <si>
    <t>Dazhou</t>
  </si>
  <si>
    <t>73 years</t>
  </si>
  <si>
    <t>blood</t>
  </si>
  <si>
    <t>SC2023013</t>
  </si>
  <si>
    <t>3 months</t>
  </si>
  <si>
    <t>SC2023014</t>
  </si>
  <si>
    <t>SC2023015</t>
  </si>
  <si>
    <t>5 months</t>
  </si>
  <si>
    <t>SC2023016</t>
  </si>
  <si>
    <t>Guangyuan</t>
  </si>
  <si>
    <t>SC2023017</t>
  </si>
  <si>
    <t>1  year</t>
  </si>
  <si>
    <t>SC2023018</t>
  </si>
  <si>
    <t>SC2023019</t>
  </si>
  <si>
    <t>83 years</t>
  </si>
  <si>
    <t>SC2023020</t>
  </si>
  <si>
    <t>36 years</t>
  </si>
  <si>
    <t>cerebrospinal fluid</t>
  </si>
  <si>
    <t>SC2023021</t>
  </si>
  <si>
    <t>63 years</t>
  </si>
  <si>
    <t>bronchoalveolar lavage fluid</t>
  </si>
  <si>
    <t>SC2023022</t>
  </si>
  <si>
    <t>51 years</t>
  </si>
  <si>
    <t>SC2023023</t>
  </si>
  <si>
    <t>Luzhou</t>
  </si>
  <si>
    <t>4 years</t>
  </si>
  <si>
    <t>SC2023024</t>
  </si>
  <si>
    <t>SC2023025</t>
  </si>
  <si>
    <t>7 years</t>
  </si>
  <si>
    <t>SC2023026</t>
  </si>
  <si>
    <t>SC2023027</t>
  </si>
  <si>
    <t>SC2023028</t>
  </si>
  <si>
    <t>10 months</t>
  </si>
  <si>
    <t>SC2023029</t>
  </si>
  <si>
    <t>SC2023030</t>
  </si>
  <si>
    <t>SC2023031</t>
  </si>
  <si>
    <t>SC2023032</t>
  </si>
  <si>
    <t>SC2023033</t>
  </si>
  <si>
    <t>SC2023034</t>
  </si>
  <si>
    <t>SC2023035</t>
  </si>
  <si>
    <t>SC2023036</t>
  </si>
  <si>
    <t>5 years</t>
  </si>
  <si>
    <t>SC2023037</t>
  </si>
  <si>
    <t>55 years</t>
  </si>
  <si>
    <t>SC2023038</t>
  </si>
  <si>
    <t>Mianyang</t>
  </si>
  <si>
    <t>6 years</t>
  </si>
  <si>
    <t>SC2023039</t>
  </si>
  <si>
    <t>SC2023040</t>
  </si>
  <si>
    <t>SC2023041</t>
  </si>
  <si>
    <t>68 years</t>
  </si>
  <si>
    <t>SC2023042</t>
  </si>
  <si>
    <t>SC2023043</t>
  </si>
  <si>
    <t>SC2023044</t>
  </si>
  <si>
    <t>SC2023045</t>
  </si>
  <si>
    <t>SC2023046</t>
  </si>
  <si>
    <t>11 months</t>
  </si>
  <si>
    <t>SC2023047</t>
  </si>
  <si>
    <t>SC2023048</t>
  </si>
  <si>
    <t>SC2023049</t>
  </si>
  <si>
    <t>SC2023050</t>
  </si>
  <si>
    <t>SC2023051</t>
  </si>
  <si>
    <t>SC2023052</t>
  </si>
  <si>
    <t>SC2023053</t>
  </si>
  <si>
    <t>53 years</t>
  </si>
  <si>
    <t>SC2023054</t>
  </si>
  <si>
    <t>Nanchong</t>
  </si>
  <si>
    <t>75 years</t>
  </si>
  <si>
    <t>SC2023055</t>
  </si>
  <si>
    <t>67 years</t>
  </si>
  <si>
    <t>SC2023056</t>
  </si>
  <si>
    <t>SC2023057</t>
  </si>
  <si>
    <t>SC2023058</t>
  </si>
  <si>
    <t>7 months</t>
  </si>
  <si>
    <t>SC2023059</t>
  </si>
  <si>
    <t>43 years</t>
  </si>
  <si>
    <t>SC2023060</t>
  </si>
  <si>
    <t>SC2023061</t>
  </si>
  <si>
    <t>10 years</t>
  </si>
  <si>
    <t>SC2023062</t>
  </si>
  <si>
    <t>SC2023063</t>
  </si>
  <si>
    <t>SC2023064</t>
  </si>
  <si>
    <t>56 years</t>
  </si>
  <si>
    <t>SC2023065</t>
  </si>
  <si>
    <t>66 years</t>
  </si>
  <si>
    <t>SC2023066</t>
  </si>
  <si>
    <t>64 years</t>
  </si>
  <si>
    <t>SC2023067</t>
  </si>
  <si>
    <t>SC2023068</t>
  </si>
  <si>
    <t>SC2023069</t>
  </si>
  <si>
    <t>SC2023070</t>
  </si>
  <si>
    <t>Neijiang</t>
  </si>
  <si>
    <t>SC2023071</t>
  </si>
  <si>
    <t>SC2023072</t>
  </si>
  <si>
    <t>SC2023073</t>
  </si>
  <si>
    <t>80 years</t>
  </si>
  <si>
    <t>SC2023074</t>
  </si>
  <si>
    <t>SC2023075</t>
  </si>
  <si>
    <t>SC2023076</t>
  </si>
  <si>
    <t>SC2023077</t>
  </si>
  <si>
    <t>69 years</t>
  </si>
  <si>
    <t>SC2023078</t>
  </si>
  <si>
    <t>SC2023079</t>
  </si>
  <si>
    <t>SC2023080</t>
  </si>
  <si>
    <t>SC2023081</t>
  </si>
  <si>
    <t>SC2023082</t>
  </si>
  <si>
    <t>SC2023083</t>
  </si>
  <si>
    <t>Panzhihua</t>
  </si>
  <si>
    <t>SC2023084</t>
  </si>
  <si>
    <t>SC2023085</t>
  </si>
  <si>
    <t>SC2023086</t>
  </si>
  <si>
    <t>48 years</t>
  </si>
  <si>
    <t>SC2023087</t>
  </si>
  <si>
    <t>SC2023088</t>
  </si>
  <si>
    <t>8 months</t>
  </si>
  <si>
    <t>SC2023089</t>
  </si>
  <si>
    <t>SC2023090</t>
  </si>
  <si>
    <t>SC2023091</t>
  </si>
  <si>
    <t>SC2023092</t>
  </si>
  <si>
    <t>SC2023093</t>
  </si>
  <si>
    <t>SC2023094</t>
  </si>
  <si>
    <t>SC2023095</t>
  </si>
  <si>
    <t>SC2023096</t>
  </si>
  <si>
    <t>SC2023097</t>
  </si>
  <si>
    <t>SC2023098</t>
  </si>
  <si>
    <t>SC2023099</t>
  </si>
  <si>
    <t>SC2023100</t>
  </si>
  <si>
    <t>SC2023101</t>
  </si>
  <si>
    <t>85 years</t>
  </si>
  <si>
    <t>SC2023102</t>
  </si>
  <si>
    <t>Ziyang</t>
  </si>
  <si>
    <t>74 years</t>
  </si>
  <si>
    <t>SC2023103</t>
  </si>
  <si>
    <t>92 years</t>
  </si>
  <si>
    <t>SC2023104</t>
  </si>
  <si>
    <t>SC2023105</t>
  </si>
  <si>
    <t>missing</t>
  </si>
  <si>
    <r>
      <rPr>
        <sz val="11"/>
        <color theme="1"/>
        <rFont val="Times New Roman"/>
        <charset val="134"/>
      </rPr>
      <t xml:space="preserve">Table S2 Sensitivity information of 105 </t>
    </r>
    <r>
      <rPr>
        <i/>
        <sz val="11"/>
        <color theme="1"/>
        <rFont val="Times New Roman"/>
        <charset val="134"/>
      </rPr>
      <t>Streptococcus pneumoniae</t>
    </r>
    <r>
      <rPr>
        <sz val="11"/>
        <color theme="1"/>
        <rFont val="Times New Roman"/>
        <charset val="134"/>
      </rPr>
      <t xml:space="preserve"> strains to 14 antibiotics and the drug-resistance information of the strains</t>
    </r>
  </si>
  <si>
    <t>AMX</t>
  </si>
  <si>
    <t>FEP</t>
  </si>
  <si>
    <t>CTX</t>
  </si>
  <si>
    <t>CHL</t>
  </si>
  <si>
    <t>CLI</t>
  </si>
  <si>
    <t>ERY</t>
  </si>
  <si>
    <t>LVX</t>
  </si>
  <si>
    <t>LNZ</t>
  </si>
  <si>
    <t>MEM</t>
  </si>
  <si>
    <t>MEX</t>
  </si>
  <si>
    <t>PEN</t>
  </si>
  <si>
    <t>TCY</t>
  </si>
  <si>
    <t>SXT</t>
  </si>
  <si>
    <t>VAN</t>
  </si>
  <si>
    <t>Macrolides</t>
  </si>
  <si>
    <t>Tetracyclines</t>
  </si>
  <si>
    <t>Amphenicols</t>
  </si>
  <si>
    <t>Aminoglycosides</t>
  </si>
  <si>
    <t>S</t>
  </si>
  <si>
    <t>R</t>
  </si>
  <si>
    <t>erm(B)</t>
  </si>
  <si>
    <t>mef(A)</t>
  </si>
  <si>
    <t>msr(D)</t>
  </si>
  <si>
    <t>tet(M)</t>
  </si>
  <si>
    <t>I</t>
  </si>
  <si>
    <t>cat(pC194)</t>
  </si>
  <si>
    <t>lsa(C)</t>
  </si>
  <si>
    <t>tetA(60)</t>
  </si>
  <si>
    <t>aph(3')-III</t>
  </si>
  <si>
    <t>ant(6)-Ia</t>
  </si>
  <si>
    <t>NI</t>
  </si>
  <si>
    <r>
      <rPr>
        <sz val="11"/>
        <color indexed="8"/>
        <rFont val="Times New Roman"/>
        <charset val="134"/>
      </rPr>
      <t xml:space="preserve">Table S3 The quality-control metrics of the 105 </t>
    </r>
    <r>
      <rPr>
        <i/>
        <sz val="11"/>
        <color indexed="8"/>
        <rFont val="Times New Roman"/>
        <charset val="134"/>
      </rPr>
      <t>Streptococcus pneumoniae</t>
    </r>
    <r>
      <rPr>
        <sz val="11"/>
        <color indexed="8"/>
        <rFont val="Times New Roman"/>
        <charset val="134"/>
      </rPr>
      <t xml:space="preserve"> genomes</t>
    </r>
  </si>
  <si>
    <t>contigs (&gt;= 0 bp)</t>
  </si>
  <si>
    <t>contigs (&gt;= 1000 bp)</t>
  </si>
  <si>
    <t>contigs (&gt;= 5000 bp)</t>
  </si>
  <si>
    <t>contigs (&gt;= 10000 bp)</t>
  </si>
  <si>
    <t>contigs (&gt;= 25000 bp)</t>
  </si>
  <si>
    <t>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contigs</t>
  </si>
  <si>
    <t>Largest contig</t>
  </si>
  <si>
    <t>Total length</t>
  </si>
  <si>
    <t>GC (%)</t>
  </si>
  <si>
    <t>N50</t>
  </si>
  <si>
    <t>N90</t>
  </si>
  <si>
    <t>auN</t>
  </si>
  <si>
    <t>L50</t>
  </si>
  <si>
    <t>L90</t>
  </si>
  <si>
    <t>N's per 100 kbp</t>
  </si>
  <si>
    <t>SC2023010_</t>
  </si>
  <si>
    <r>
      <rPr>
        <sz val="11"/>
        <color indexed="8"/>
        <rFont val="Times New Roman"/>
        <charset val="134"/>
      </rPr>
      <t xml:space="preserve">Table S4 Molecular characteristics of 105 </t>
    </r>
    <r>
      <rPr>
        <i/>
        <sz val="11"/>
        <color indexed="8"/>
        <rFont val="Times New Roman"/>
        <charset val="134"/>
      </rPr>
      <t>Streptococcus pneumoniae</t>
    </r>
    <r>
      <rPr>
        <sz val="11"/>
        <color indexed="8"/>
        <rFont val="Times New Roman"/>
        <charset val="134"/>
      </rPr>
      <t xml:space="preserve"> isolates</t>
    </r>
  </si>
  <si>
    <t>aroE</t>
  </si>
  <si>
    <t>gdh</t>
  </si>
  <si>
    <t>gki</t>
  </si>
  <si>
    <t>recP</t>
  </si>
  <si>
    <t>spi</t>
  </si>
  <si>
    <t>xpt</t>
  </si>
  <si>
    <t>ddl</t>
  </si>
  <si>
    <t>Serotypes</t>
  </si>
  <si>
    <t>MLST</t>
  </si>
  <si>
    <t>GPSC</t>
  </si>
  <si>
    <t>CC</t>
  </si>
  <si>
    <t>19F</t>
  </si>
  <si>
    <t>6E</t>
  </si>
  <si>
    <t>Ungrouped</t>
  </si>
  <si>
    <t>15C</t>
  </si>
  <si>
    <t>Not assigned</t>
  </si>
  <si>
    <t>41A</t>
  </si>
  <si>
    <t>23A</t>
  </si>
  <si>
    <t>16F</t>
  </si>
  <si>
    <t>6B</t>
  </si>
  <si>
    <t>19A</t>
  </si>
  <si>
    <t>6A</t>
  </si>
  <si>
    <t>35C</t>
  </si>
  <si>
    <t>23F</t>
  </si>
  <si>
    <t>15A</t>
  </si>
  <si>
    <r>
      <rPr>
        <sz val="11"/>
        <color indexed="8"/>
        <rFont val="Times New Roman"/>
        <charset val="134"/>
      </rPr>
      <t>904</t>
    </r>
    <r>
      <rPr>
        <sz val="11"/>
        <color indexed="8"/>
        <rFont val="等线"/>
        <charset val="134"/>
      </rPr>
      <t>；</t>
    </r>
    <r>
      <rPr>
        <sz val="11"/>
        <color indexed="8"/>
        <rFont val="Times New Roman"/>
        <charset val="134"/>
      </rPr>
      <t>9</t>
    </r>
  </si>
  <si>
    <t>11A</t>
  </si>
  <si>
    <t>6C</t>
  </si>
  <si>
    <t>7C</t>
  </si>
  <si>
    <t>35A</t>
  </si>
  <si>
    <t>18C</t>
  </si>
  <si>
    <t>15B</t>
  </si>
  <si>
    <t>11B</t>
  </si>
  <si>
    <r>
      <rPr>
        <sz val="11"/>
        <color indexed="8"/>
        <rFont val="Times New Roman"/>
        <charset val="134"/>
      </rPr>
      <t xml:space="preserve">Table S5 Accession numbers of 105 </t>
    </r>
    <r>
      <rPr>
        <i/>
        <sz val="11"/>
        <color rgb="FF000000"/>
        <rFont val="Times New Roman"/>
        <charset val="134"/>
      </rPr>
      <t>Streptococcus pneumoniae</t>
    </r>
    <r>
      <rPr>
        <sz val="11"/>
        <color indexed="8"/>
        <rFont val="Times New Roman"/>
        <charset val="134"/>
      </rPr>
      <t xml:space="preserve"> samples</t>
    </r>
  </si>
  <si>
    <t>Sample Accession</t>
  </si>
  <si>
    <t>SAMN53075874</t>
  </si>
  <si>
    <t>SAMN53075875</t>
  </si>
  <si>
    <t>SAMN53075876</t>
  </si>
  <si>
    <t>SAMN53075877</t>
  </si>
  <si>
    <t>SAMN53075878</t>
  </si>
  <si>
    <t>SAMN53075879</t>
  </si>
  <si>
    <t>SAMN53075880</t>
  </si>
  <si>
    <t>SAMN53075881</t>
  </si>
  <si>
    <t>SAMN53075882</t>
  </si>
  <si>
    <t>SAMN53075883</t>
  </si>
  <si>
    <t>SAMN53075884</t>
  </si>
  <si>
    <t>SAMN53075885</t>
  </si>
  <si>
    <t>SAMN53075886</t>
  </si>
  <si>
    <t>SAMN53075887</t>
  </si>
  <si>
    <t>SAMN53075888</t>
  </si>
  <si>
    <t>SAMN53075889</t>
  </si>
  <si>
    <t>SAMN53075890</t>
  </si>
  <si>
    <t>SAMN53075891</t>
  </si>
  <si>
    <t>SAMN53075892</t>
  </si>
  <si>
    <t>SAMN53075893</t>
  </si>
  <si>
    <t>SAMN53075894</t>
  </si>
  <si>
    <t>SAMN53075895</t>
  </si>
  <si>
    <t>SAMN53075896</t>
  </si>
  <si>
    <t>SAMN53075897</t>
  </si>
  <si>
    <t>SAMN53075898</t>
  </si>
  <si>
    <t>SAMN53075899</t>
  </si>
  <si>
    <t>SAMN53075900</t>
  </si>
  <si>
    <t>SAMN53075901</t>
  </si>
  <si>
    <t>SAMN53075902</t>
  </si>
  <si>
    <t>SAMN53075903</t>
  </si>
  <si>
    <t>SAMN53075904</t>
  </si>
  <si>
    <t>SAMN53075905</t>
  </si>
  <si>
    <t>SAMN53075906</t>
  </si>
  <si>
    <t>SAMN53075907</t>
  </si>
  <si>
    <t>SAMN53075908</t>
  </si>
  <si>
    <t>SAMN53075909</t>
  </si>
  <si>
    <t>SAMN53075910</t>
  </si>
  <si>
    <t>SAMN53075911</t>
  </si>
  <si>
    <t>SAMN53075912</t>
  </si>
  <si>
    <t>SAMN53075913</t>
  </si>
  <si>
    <t>SAMN53075914</t>
  </si>
  <si>
    <t>SAMN53075915</t>
  </si>
  <si>
    <t>SAMN53075916</t>
  </si>
  <si>
    <t>SAMN53075917</t>
  </si>
  <si>
    <t>SAMN53075918</t>
  </si>
  <si>
    <t>SAMN53075919</t>
  </si>
  <si>
    <t>SAMN53075920</t>
  </si>
  <si>
    <t>SAMN53075921</t>
  </si>
  <si>
    <t>SAMN53075922</t>
  </si>
  <si>
    <t>SAMN53075923</t>
  </si>
  <si>
    <t>SAMN53075924</t>
  </si>
  <si>
    <t>SAMN53075925</t>
  </si>
  <si>
    <t>SAMN53075926</t>
  </si>
  <si>
    <t>SAMN53075927</t>
  </si>
  <si>
    <t>SAMN53075928</t>
  </si>
  <si>
    <t>SAMN53075929</t>
  </si>
  <si>
    <t>SAMN53075930</t>
  </si>
  <si>
    <t>SAMN53075931</t>
  </si>
  <si>
    <t>SAMN53075932</t>
  </si>
  <si>
    <t>SAMN53075933</t>
  </si>
  <si>
    <t>SAMN53075934</t>
  </si>
  <si>
    <t>SAMN53075935</t>
  </si>
  <si>
    <t>SAMN53075936</t>
  </si>
  <si>
    <t>SAMN53075937</t>
  </si>
  <si>
    <t>SAMN53075938</t>
  </si>
  <si>
    <t>SAMN53075939</t>
  </si>
  <si>
    <t>SAMN53075940</t>
  </si>
  <si>
    <t>SAMN53075941</t>
  </si>
  <si>
    <t>SAMN53075942</t>
  </si>
  <si>
    <t>SAMN53075943</t>
  </si>
  <si>
    <t>SAMN53075944</t>
  </si>
  <si>
    <t>SAMN53075945</t>
  </si>
  <si>
    <t>SAMN53075946</t>
  </si>
  <si>
    <t>SAMN53075947</t>
  </si>
  <si>
    <t>SAMN53075948</t>
  </si>
  <si>
    <t>SAMN53075949</t>
  </si>
  <si>
    <t>SAMN53075950</t>
  </si>
  <si>
    <t>SAMN53075951</t>
  </si>
  <si>
    <t>SAMN53075952</t>
  </si>
  <si>
    <t>SAMN53075953</t>
  </si>
  <si>
    <t>SAMN53075954</t>
  </si>
  <si>
    <t>SAMN53075955</t>
  </si>
  <si>
    <t>SAMN53075956</t>
  </si>
  <si>
    <t>SAMN53075957</t>
  </si>
  <si>
    <t>SAMN53075958</t>
  </si>
  <si>
    <t>SAMN53075959</t>
  </si>
  <si>
    <t>SAMN53075960</t>
  </si>
  <si>
    <t>SAMN53075961</t>
  </si>
  <si>
    <t>SAMN53075962</t>
  </si>
  <si>
    <t>SAMN53075963</t>
  </si>
  <si>
    <t>SAMN53075964</t>
  </si>
  <si>
    <t>SAMN53075965</t>
  </si>
  <si>
    <t>SAMN53075966</t>
  </si>
  <si>
    <t>SAMN53075967</t>
  </si>
  <si>
    <t>SAMN53075968</t>
  </si>
  <si>
    <t>SAMN53075969</t>
  </si>
  <si>
    <t>SAMN53075970</t>
  </si>
  <si>
    <t>SAMN53075971</t>
  </si>
  <si>
    <t>SAMN53075972</t>
  </si>
  <si>
    <t>SAMN53075973</t>
  </si>
  <si>
    <t>SAMN53075974</t>
  </si>
  <si>
    <t>SAMN53075975</t>
  </si>
  <si>
    <t>SAMN53075976</t>
  </si>
  <si>
    <t>SAMN53075977</t>
  </si>
  <si>
    <t>SAMN5307597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indexed="8"/>
      <name val="Times New Roman"/>
      <charset val="134"/>
    </font>
    <font>
      <b/>
      <sz val="11"/>
      <color indexed="8"/>
      <name val="Times New Roman"/>
      <charset val="134"/>
    </font>
    <font>
      <b/>
      <i/>
      <sz val="11"/>
      <color indexed="8"/>
      <name val="Times New Roman"/>
      <charset val="134"/>
    </font>
    <font>
      <i/>
      <sz val="11"/>
      <color indexed="8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/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/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1" fontId="7" fillId="0" borderId="3" xfId="0" applyNumberFormat="1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6" fillId="0" borderId="0" xfId="49" applyFont="1" applyAlignment="1">
      <alignment horizontal="center" vertical="center" wrapText="1"/>
    </xf>
    <xf numFmtId="0" fontId="6" fillId="0" borderId="0" xfId="49" applyFont="1" applyAlignment="1">
      <alignment vertical="center"/>
    </xf>
    <xf numFmtId="0" fontId="9" fillId="0" borderId="3" xfId="49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49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49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49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7"/>
  <sheetViews>
    <sheetView workbookViewId="0">
      <selection activeCell="G7" sqref="G7"/>
    </sheetView>
  </sheetViews>
  <sheetFormatPr defaultColWidth="9" defaultRowHeight="13.85" outlineLevelCol="5"/>
  <cols>
    <col min="1" max="1" width="9.73451327433628" customWidth="1"/>
    <col min="5" max="5" width="23.3982300884956" customWidth="1"/>
  </cols>
  <sheetData>
    <row r="1" ht="30" customHeight="1" spans="1:6">
      <c r="A1" s="22" t="s">
        <v>0</v>
      </c>
      <c r="B1" s="22"/>
      <c r="C1" s="22"/>
      <c r="D1" s="22"/>
      <c r="E1" s="22"/>
      <c r="F1" s="23"/>
    </row>
    <row r="2" spans="1: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</row>
    <row r="3" spans="1:5">
      <c r="A3" s="25" t="s">
        <v>6</v>
      </c>
      <c r="B3" s="26" t="s">
        <v>7</v>
      </c>
      <c r="C3" s="27" t="s">
        <v>8</v>
      </c>
      <c r="D3" s="27" t="s">
        <v>9</v>
      </c>
      <c r="E3" s="27" t="s">
        <v>10</v>
      </c>
    </row>
    <row r="4" spans="1:5">
      <c r="A4" s="18" t="s">
        <v>11</v>
      </c>
      <c r="B4" s="28" t="s">
        <v>7</v>
      </c>
      <c r="C4" s="29" t="s">
        <v>8</v>
      </c>
      <c r="D4" s="29" t="s">
        <v>12</v>
      </c>
      <c r="E4" s="29" t="s">
        <v>10</v>
      </c>
    </row>
    <row r="5" spans="1:5">
      <c r="A5" s="18" t="s">
        <v>13</v>
      </c>
      <c r="B5" s="28" t="s">
        <v>7</v>
      </c>
      <c r="C5" s="29" t="s">
        <v>8</v>
      </c>
      <c r="D5" s="29" t="s">
        <v>9</v>
      </c>
      <c r="E5" s="29" t="s">
        <v>10</v>
      </c>
    </row>
    <row r="6" spans="1:5">
      <c r="A6" s="18" t="s">
        <v>14</v>
      </c>
      <c r="B6" s="28" t="s">
        <v>7</v>
      </c>
      <c r="C6" s="29" t="s">
        <v>8</v>
      </c>
      <c r="D6" s="29" t="s">
        <v>15</v>
      </c>
      <c r="E6" s="29" t="s">
        <v>10</v>
      </c>
    </row>
    <row r="7" spans="1:5">
      <c r="A7" s="18" t="s">
        <v>16</v>
      </c>
      <c r="B7" s="28" t="s">
        <v>7</v>
      </c>
      <c r="C7" s="29" t="s">
        <v>8</v>
      </c>
      <c r="D7" s="29" t="s">
        <v>9</v>
      </c>
      <c r="E7" s="29" t="s">
        <v>10</v>
      </c>
    </row>
    <row r="8" spans="1:5">
      <c r="A8" s="18" t="s">
        <v>17</v>
      </c>
      <c r="B8" s="28" t="s">
        <v>7</v>
      </c>
      <c r="C8" s="29" t="s">
        <v>8</v>
      </c>
      <c r="D8" s="29" t="s">
        <v>18</v>
      </c>
      <c r="E8" s="29" t="s">
        <v>10</v>
      </c>
    </row>
    <row r="9" spans="1:5">
      <c r="A9" s="18" t="s">
        <v>19</v>
      </c>
      <c r="B9" s="28" t="s">
        <v>7</v>
      </c>
      <c r="C9" s="29" t="s">
        <v>20</v>
      </c>
      <c r="D9" s="29" t="s">
        <v>21</v>
      </c>
      <c r="E9" s="29" t="s">
        <v>10</v>
      </c>
    </row>
    <row r="10" spans="1:5">
      <c r="A10" s="18" t="s">
        <v>22</v>
      </c>
      <c r="B10" s="28" t="s">
        <v>7</v>
      </c>
      <c r="C10" s="29" t="s">
        <v>20</v>
      </c>
      <c r="D10" s="29" t="s">
        <v>23</v>
      </c>
      <c r="E10" s="29" t="s">
        <v>10</v>
      </c>
    </row>
    <row r="11" spans="1:5">
      <c r="A11" s="18" t="s">
        <v>24</v>
      </c>
      <c r="B11" s="28" t="s">
        <v>25</v>
      </c>
      <c r="C11" s="29" t="s">
        <v>8</v>
      </c>
      <c r="D11" s="29" t="s">
        <v>26</v>
      </c>
      <c r="E11" s="29" t="s">
        <v>10</v>
      </c>
    </row>
    <row r="12" spans="1:5">
      <c r="A12" s="18" t="s">
        <v>27</v>
      </c>
      <c r="B12" s="28" t="s">
        <v>25</v>
      </c>
      <c r="C12" s="29" t="s">
        <v>20</v>
      </c>
      <c r="D12" s="29" t="s">
        <v>9</v>
      </c>
      <c r="E12" s="29" t="s">
        <v>10</v>
      </c>
    </row>
    <row r="13" spans="1:5">
      <c r="A13" s="18" t="s">
        <v>28</v>
      </c>
      <c r="B13" s="28" t="s">
        <v>25</v>
      </c>
      <c r="C13" s="29" t="s">
        <v>8</v>
      </c>
      <c r="D13" s="29" t="s">
        <v>29</v>
      </c>
      <c r="E13" s="29" t="s">
        <v>10</v>
      </c>
    </row>
    <row r="14" spans="1:5">
      <c r="A14" s="18" t="s">
        <v>30</v>
      </c>
      <c r="B14" s="28" t="s">
        <v>31</v>
      </c>
      <c r="C14" s="29" t="s">
        <v>20</v>
      </c>
      <c r="D14" s="29" t="s">
        <v>32</v>
      </c>
      <c r="E14" s="29" t="s">
        <v>33</v>
      </c>
    </row>
    <row r="15" spans="1:5">
      <c r="A15" s="18" t="s">
        <v>34</v>
      </c>
      <c r="B15" s="28" t="s">
        <v>31</v>
      </c>
      <c r="C15" s="29" t="s">
        <v>8</v>
      </c>
      <c r="D15" s="29" t="s">
        <v>35</v>
      </c>
      <c r="E15" s="29" t="s">
        <v>10</v>
      </c>
    </row>
    <row r="16" spans="1:5">
      <c r="A16" s="18" t="s">
        <v>36</v>
      </c>
      <c r="B16" s="28" t="s">
        <v>31</v>
      </c>
      <c r="C16" s="29" t="s">
        <v>8</v>
      </c>
      <c r="D16" s="29" t="s">
        <v>29</v>
      </c>
      <c r="E16" s="29" t="s">
        <v>10</v>
      </c>
    </row>
    <row r="17" spans="1:5">
      <c r="A17" s="18" t="s">
        <v>37</v>
      </c>
      <c r="B17" s="28" t="s">
        <v>31</v>
      </c>
      <c r="C17" s="29" t="s">
        <v>20</v>
      </c>
      <c r="D17" s="29" t="s">
        <v>38</v>
      </c>
      <c r="E17" s="29" t="s">
        <v>10</v>
      </c>
    </row>
    <row r="18" spans="1:5">
      <c r="A18" s="18" t="s">
        <v>39</v>
      </c>
      <c r="B18" s="28" t="s">
        <v>40</v>
      </c>
      <c r="C18" s="29" t="s">
        <v>8</v>
      </c>
      <c r="D18" s="29" t="s">
        <v>12</v>
      </c>
      <c r="E18" s="29" t="s">
        <v>10</v>
      </c>
    </row>
    <row r="19" spans="1:5">
      <c r="A19" s="18" t="s">
        <v>41</v>
      </c>
      <c r="B19" s="28" t="s">
        <v>40</v>
      </c>
      <c r="C19" s="29" t="s">
        <v>8</v>
      </c>
      <c r="D19" s="29" t="s">
        <v>42</v>
      </c>
      <c r="E19" s="29" t="s">
        <v>10</v>
      </c>
    </row>
    <row r="20" spans="1:5">
      <c r="A20" s="18" t="s">
        <v>43</v>
      </c>
      <c r="B20" s="28" t="s">
        <v>40</v>
      </c>
      <c r="C20" s="29" t="s">
        <v>8</v>
      </c>
      <c r="D20" s="29" t="s">
        <v>21</v>
      </c>
      <c r="E20" s="29" t="s">
        <v>10</v>
      </c>
    </row>
    <row r="21" spans="1:5">
      <c r="A21" s="18" t="s">
        <v>44</v>
      </c>
      <c r="B21" s="28" t="s">
        <v>40</v>
      </c>
      <c r="C21" s="29" t="s">
        <v>20</v>
      </c>
      <c r="D21" s="29" t="s">
        <v>45</v>
      </c>
      <c r="E21" s="29" t="s">
        <v>10</v>
      </c>
    </row>
    <row r="22" spans="1:5">
      <c r="A22" s="18" t="s">
        <v>46</v>
      </c>
      <c r="B22" s="28" t="s">
        <v>40</v>
      </c>
      <c r="C22" s="29" t="s">
        <v>8</v>
      </c>
      <c r="D22" s="29" t="s">
        <v>47</v>
      </c>
      <c r="E22" s="29" t="s">
        <v>48</v>
      </c>
    </row>
    <row r="23" spans="1:5">
      <c r="A23" s="18" t="s">
        <v>49</v>
      </c>
      <c r="B23" s="28" t="s">
        <v>40</v>
      </c>
      <c r="C23" s="29" t="s">
        <v>8</v>
      </c>
      <c r="D23" s="29" t="s">
        <v>50</v>
      </c>
      <c r="E23" s="29" t="s">
        <v>51</v>
      </c>
    </row>
    <row r="24" spans="1:5">
      <c r="A24" s="18" t="s">
        <v>52</v>
      </c>
      <c r="B24" s="28" t="s">
        <v>40</v>
      </c>
      <c r="C24" s="29" t="s">
        <v>20</v>
      </c>
      <c r="D24" s="29" t="s">
        <v>53</v>
      </c>
      <c r="E24" s="29" t="s">
        <v>51</v>
      </c>
    </row>
    <row r="25" spans="1:5">
      <c r="A25" s="18" t="s">
        <v>54</v>
      </c>
      <c r="B25" s="28" t="s">
        <v>55</v>
      </c>
      <c r="C25" s="29" t="s">
        <v>20</v>
      </c>
      <c r="D25" s="29" t="s">
        <v>56</v>
      </c>
      <c r="E25" s="29" t="s">
        <v>10</v>
      </c>
    </row>
    <row r="26" spans="1:5">
      <c r="A26" s="18" t="s">
        <v>57</v>
      </c>
      <c r="B26" s="28" t="s">
        <v>55</v>
      </c>
      <c r="C26" s="29" t="s">
        <v>8</v>
      </c>
      <c r="D26" s="29" t="s">
        <v>42</v>
      </c>
      <c r="E26" s="29" t="s">
        <v>10</v>
      </c>
    </row>
    <row r="27" spans="1:5">
      <c r="A27" s="18" t="s">
        <v>58</v>
      </c>
      <c r="B27" s="28" t="s">
        <v>55</v>
      </c>
      <c r="C27" s="29" t="s">
        <v>20</v>
      </c>
      <c r="D27" s="29" t="s">
        <v>59</v>
      </c>
      <c r="E27" s="29" t="s">
        <v>10</v>
      </c>
    </row>
    <row r="28" spans="1:5">
      <c r="A28" s="18" t="s">
        <v>60</v>
      </c>
      <c r="B28" s="28" t="s">
        <v>55</v>
      </c>
      <c r="C28" s="29" t="s">
        <v>8</v>
      </c>
      <c r="D28" s="29" t="s">
        <v>9</v>
      </c>
      <c r="E28" s="29" t="s">
        <v>10</v>
      </c>
    </row>
    <row r="29" spans="1:5">
      <c r="A29" s="18" t="s">
        <v>61</v>
      </c>
      <c r="B29" s="28" t="s">
        <v>55</v>
      </c>
      <c r="C29" s="29" t="s">
        <v>20</v>
      </c>
      <c r="D29" s="29" t="s">
        <v>9</v>
      </c>
      <c r="E29" s="29" t="s">
        <v>10</v>
      </c>
    </row>
    <row r="30" spans="1:5">
      <c r="A30" s="18" t="s">
        <v>62</v>
      </c>
      <c r="B30" s="28" t="s">
        <v>55</v>
      </c>
      <c r="C30" s="29" t="s">
        <v>20</v>
      </c>
      <c r="D30" s="29" t="s">
        <v>63</v>
      </c>
      <c r="E30" s="29" t="s">
        <v>10</v>
      </c>
    </row>
    <row r="31" spans="1:5">
      <c r="A31" s="18" t="s">
        <v>64</v>
      </c>
      <c r="B31" s="28" t="s">
        <v>55</v>
      </c>
      <c r="C31" s="29" t="s">
        <v>20</v>
      </c>
      <c r="D31" s="29" t="s">
        <v>9</v>
      </c>
      <c r="E31" s="29" t="s">
        <v>10</v>
      </c>
    </row>
    <row r="32" spans="1:5">
      <c r="A32" s="18" t="s">
        <v>65</v>
      </c>
      <c r="B32" s="28" t="s">
        <v>55</v>
      </c>
      <c r="C32" s="29" t="s">
        <v>20</v>
      </c>
      <c r="D32" s="29" t="s">
        <v>38</v>
      </c>
      <c r="E32" s="29" t="s">
        <v>10</v>
      </c>
    </row>
    <row r="33" spans="1:5">
      <c r="A33" s="18" t="s">
        <v>66</v>
      </c>
      <c r="B33" s="28" t="s">
        <v>55</v>
      </c>
      <c r="C33" s="29" t="s">
        <v>8</v>
      </c>
      <c r="D33" s="29" t="s">
        <v>9</v>
      </c>
      <c r="E33" s="29" t="s">
        <v>10</v>
      </c>
    </row>
    <row r="34" spans="1:5">
      <c r="A34" s="18" t="s">
        <v>67</v>
      </c>
      <c r="B34" s="28" t="s">
        <v>55</v>
      </c>
      <c r="C34" s="29" t="s">
        <v>20</v>
      </c>
      <c r="D34" s="29" t="s">
        <v>9</v>
      </c>
      <c r="E34" s="29" t="s">
        <v>10</v>
      </c>
    </row>
    <row r="35" spans="1:5">
      <c r="A35" s="18" t="s">
        <v>68</v>
      </c>
      <c r="B35" s="28" t="s">
        <v>55</v>
      </c>
      <c r="C35" s="29" t="s">
        <v>8</v>
      </c>
      <c r="D35" s="29" t="s">
        <v>35</v>
      </c>
      <c r="E35" s="29" t="s">
        <v>10</v>
      </c>
    </row>
    <row r="36" spans="1:5">
      <c r="A36" s="18" t="s">
        <v>69</v>
      </c>
      <c r="B36" s="28" t="s">
        <v>55</v>
      </c>
      <c r="C36" s="29" t="s">
        <v>20</v>
      </c>
      <c r="D36" s="29" t="s">
        <v>9</v>
      </c>
      <c r="E36" s="29" t="s">
        <v>10</v>
      </c>
    </row>
    <row r="37" spans="1:5">
      <c r="A37" s="18" t="s">
        <v>70</v>
      </c>
      <c r="B37" s="28" t="s">
        <v>55</v>
      </c>
      <c r="C37" s="29" t="s">
        <v>8</v>
      </c>
      <c r="D37" s="29" t="s">
        <v>29</v>
      </c>
      <c r="E37" s="29" t="s">
        <v>10</v>
      </c>
    </row>
    <row r="38" spans="1:5">
      <c r="A38" s="18" t="s">
        <v>71</v>
      </c>
      <c r="B38" s="28" t="s">
        <v>55</v>
      </c>
      <c r="C38" s="29" t="s">
        <v>20</v>
      </c>
      <c r="D38" s="29" t="s">
        <v>72</v>
      </c>
      <c r="E38" s="29" t="s">
        <v>10</v>
      </c>
    </row>
    <row r="39" spans="1:5">
      <c r="A39" s="18" t="s">
        <v>73</v>
      </c>
      <c r="B39" s="28" t="s">
        <v>55</v>
      </c>
      <c r="C39" s="29" t="s">
        <v>20</v>
      </c>
      <c r="D39" s="29" t="s">
        <v>74</v>
      </c>
      <c r="E39" s="29" t="s">
        <v>10</v>
      </c>
    </row>
    <row r="40" spans="1:5">
      <c r="A40" s="18" t="s">
        <v>75</v>
      </c>
      <c r="B40" s="28" t="s">
        <v>76</v>
      </c>
      <c r="C40" s="29" t="s">
        <v>8</v>
      </c>
      <c r="D40" s="29" t="s">
        <v>77</v>
      </c>
      <c r="E40" s="29" t="s">
        <v>10</v>
      </c>
    </row>
    <row r="41" spans="1:5">
      <c r="A41" s="18" t="s">
        <v>78</v>
      </c>
      <c r="B41" s="28" t="s">
        <v>76</v>
      </c>
      <c r="C41" s="29" t="s">
        <v>8</v>
      </c>
      <c r="D41" s="29" t="s">
        <v>56</v>
      </c>
      <c r="E41" s="29" t="s">
        <v>10</v>
      </c>
    </row>
    <row r="42" spans="1:5">
      <c r="A42" s="18" t="s">
        <v>79</v>
      </c>
      <c r="B42" s="28" t="s">
        <v>76</v>
      </c>
      <c r="C42" s="29" t="s">
        <v>8</v>
      </c>
      <c r="D42" s="29" t="s">
        <v>56</v>
      </c>
      <c r="E42" s="29" t="s">
        <v>10</v>
      </c>
    </row>
    <row r="43" spans="1:5">
      <c r="A43" s="18" t="s">
        <v>80</v>
      </c>
      <c r="B43" s="28" t="s">
        <v>76</v>
      </c>
      <c r="C43" s="29" t="s">
        <v>8</v>
      </c>
      <c r="D43" s="29" t="s">
        <v>81</v>
      </c>
      <c r="E43" s="29" t="s">
        <v>10</v>
      </c>
    </row>
    <row r="44" spans="1:5">
      <c r="A44" s="18" t="s">
        <v>82</v>
      </c>
      <c r="B44" s="28" t="s">
        <v>76</v>
      </c>
      <c r="C44" s="29" t="s">
        <v>8</v>
      </c>
      <c r="D44" s="29" t="s">
        <v>72</v>
      </c>
      <c r="E44" s="29" t="s">
        <v>10</v>
      </c>
    </row>
    <row r="45" spans="1:5">
      <c r="A45" s="18" t="s">
        <v>83</v>
      </c>
      <c r="B45" s="28" t="s">
        <v>76</v>
      </c>
      <c r="C45" s="29" t="s">
        <v>8</v>
      </c>
      <c r="D45" s="29" t="s">
        <v>56</v>
      </c>
      <c r="E45" s="29" t="s">
        <v>10</v>
      </c>
    </row>
    <row r="46" spans="1:5">
      <c r="A46" s="18" t="s">
        <v>84</v>
      </c>
      <c r="B46" s="28" t="s">
        <v>76</v>
      </c>
      <c r="C46" s="29" t="s">
        <v>8</v>
      </c>
      <c r="D46" s="29" t="s">
        <v>9</v>
      </c>
      <c r="E46" s="29" t="s">
        <v>10</v>
      </c>
    </row>
    <row r="47" spans="1:5">
      <c r="A47" s="18" t="s">
        <v>85</v>
      </c>
      <c r="B47" s="28" t="s">
        <v>76</v>
      </c>
      <c r="C47" s="29" t="s">
        <v>20</v>
      </c>
      <c r="D47" s="29" t="s">
        <v>59</v>
      </c>
      <c r="E47" s="29" t="s">
        <v>10</v>
      </c>
    </row>
    <row r="48" spans="1:5">
      <c r="A48" s="18" t="s">
        <v>86</v>
      </c>
      <c r="B48" s="28" t="s">
        <v>76</v>
      </c>
      <c r="C48" s="29" t="s">
        <v>8</v>
      </c>
      <c r="D48" s="29" t="s">
        <v>87</v>
      </c>
      <c r="E48" s="29" t="s">
        <v>10</v>
      </c>
    </row>
    <row r="49" spans="1:5">
      <c r="A49" s="18" t="s">
        <v>88</v>
      </c>
      <c r="B49" s="28" t="s">
        <v>76</v>
      </c>
      <c r="C49" s="29" t="s">
        <v>8</v>
      </c>
      <c r="D49" s="29" t="s">
        <v>21</v>
      </c>
      <c r="E49" s="29" t="s">
        <v>10</v>
      </c>
    </row>
    <row r="50" spans="1:5">
      <c r="A50" s="18" t="s">
        <v>89</v>
      </c>
      <c r="B50" s="28" t="s">
        <v>76</v>
      </c>
      <c r="C50" s="29" t="s">
        <v>20</v>
      </c>
      <c r="D50" s="29" t="s">
        <v>9</v>
      </c>
      <c r="E50" s="29" t="s">
        <v>10</v>
      </c>
    </row>
    <row r="51" spans="1:5">
      <c r="A51" s="18" t="s">
        <v>90</v>
      </c>
      <c r="B51" s="28" t="s">
        <v>76</v>
      </c>
      <c r="C51" s="29" t="s">
        <v>8</v>
      </c>
      <c r="D51" s="29" t="s">
        <v>72</v>
      </c>
      <c r="E51" s="29" t="s">
        <v>10</v>
      </c>
    </row>
    <row r="52" spans="1:5">
      <c r="A52" s="18" t="s">
        <v>91</v>
      </c>
      <c r="B52" s="28" t="s">
        <v>76</v>
      </c>
      <c r="C52" s="29" t="s">
        <v>20</v>
      </c>
      <c r="D52" s="29" t="s">
        <v>77</v>
      </c>
      <c r="E52" s="29" t="s">
        <v>10</v>
      </c>
    </row>
    <row r="53" spans="1:5">
      <c r="A53" s="18" t="s">
        <v>92</v>
      </c>
      <c r="B53" s="28" t="s">
        <v>76</v>
      </c>
      <c r="C53" s="29" t="s">
        <v>20</v>
      </c>
      <c r="D53" s="29" t="s">
        <v>9</v>
      </c>
      <c r="E53" s="29" t="s">
        <v>33</v>
      </c>
    </row>
    <row r="54" spans="1:5">
      <c r="A54" s="18" t="s">
        <v>93</v>
      </c>
      <c r="B54" s="28" t="s">
        <v>76</v>
      </c>
      <c r="C54" s="29" t="s">
        <v>20</v>
      </c>
      <c r="D54" s="29" t="s">
        <v>21</v>
      </c>
      <c r="E54" s="29" t="s">
        <v>10</v>
      </c>
    </row>
    <row r="55" spans="1:5">
      <c r="A55" s="18" t="s">
        <v>94</v>
      </c>
      <c r="B55" s="28" t="s">
        <v>76</v>
      </c>
      <c r="C55" s="29" t="s">
        <v>8</v>
      </c>
      <c r="D55" s="29" t="s">
        <v>95</v>
      </c>
      <c r="E55" s="29" t="s">
        <v>10</v>
      </c>
    </row>
    <row r="56" spans="1:5">
      <c r="A56" s="18" t="s">
        <v>96</v>
      </c>
      <c r="B56" s="28" t="s">
        <v>97</v>
      </c>
      <c r="C56" s="29" t="s">
        <v>8</v>
      </c>
      <c r="D56" s="29" t="s">
        <v>98</v>
      </c>
      <c r="E56" s="29" t="s">
        <v>10</v>
      </c>
    </row>
    <row r="57" spans="1:5">
      <c r="A57" s="18" t="s">
        <v>99</v>
      </c>
      <c r="B57" s="28" t="s">
        <v>97</v>
      </c>
      <c r="C57" s="29" t="s">
        <v>8</v>
      </c>
      <c r="D57" s="29" t="s">
        <v>100</v>
      </c>
      <c r="E57" s="29" t="s">
        <v>10</v>
      </c>
    </row>
    <row r="58" spans="1:5">
      <c r="A58" s="18" t="s">
        <v>101</v>
      </c>
      <c r="B58" s="28" t="s">
        <v>97</v>
      </c>
      <c r="C58" s="29" t="s">
        <v>8</v>
      </c>
      <c r="D58" s="29" t="s">
        <v>100</v>
      </c>
      <c r="E58" s="29" t="s">
        <v>51</v>
      </c>
    </row>
    <row r="59" spans="1:5">
      <c r="A59" s="18" t="s">
        <v>102</v>
      </c>
      <c r="B59" s="28" t="s">
        <v>97</v>
      </c>
      <c r="C59" s="29" t="s">
        <v>8</v>
      </c>
      <c r="D59" s="29" t="s">
        <v>29</v>
      </c>
      <c r="E59" s="29" t="s">
        <v>10</v>
      </c>
    </row>
    <row r="60" spans="1:5">
      <c r="A60" s="18" t="s">
        <v>103</v>
      </c>
      <c r="B60" s="28" t="s">
        <v>97</v>
      </c>
      <c r="C60" s="29" t="s">
        <v>20</v>
      </c>
      <c r="D60" s="29" t="s">
        <v>104</v>
      </c>
      <c r="E60" s="29" t="s">
        <v>10</v>
      </c>
    </row>
    <row r="61" spans="1:5">
      <c r="A61" s="18" t="s">
        <v>105</v>
      </c>
      <c r="B61" s="28" t="s">
        <v>97</v>
      </c>
      <c r="C61" s="29" t="s">
        <v>20</v>
      </c>
      <c r="D61" s="29" t="s">
        <v>106</v>
      </c>
      <c r="E61" s="29" t="s">
        <v>10</v>
      </c>
    </row>
    <row r="62" spans="1:5">
      <c r="A62" s="18" t="s">
        <v>107</v>
      </c>
      <c r="B62" s="28" t="s">
        <v>97</v>
      </c>
      <c r="C62" s="29" t="s">
        <v>20</v>
      </c>
      <c r="D62" s="29" t="s">
        <v>42</v>
      </c>
      <c r="E62" s="29" t="s">
        <v>10</v>
      </c>
    </row>
    <row r="63" spans="1:5">
      <c r="A63" s="18" t="s">
        <v>108</v>
      </c>
      <c r="B63" s="28" t="s">
        <v>97</v>
      </c>
      <c r="C63" s="29" t="s">
        <v>20</v>
      </c>
      <c r="D63" s="29" t="s">
        <v>109</v>
      </c>
      <c r="E63" s="29" t="s">
        <v>10</v>
      </c>
    </row>
    <row r="64" spans="1:5">
      <c r="A64" s="18" t="s">
        <v>110</v>
      </c>
      <c r="B64" s="28" t="s">
        <v>97</v>
      </c>
      <c r="C64" s="29" t="s">
        <v>8</v>
      </c>
      <c r="D64" s="29" t="s">
        <v>38</v>
      </c>
      <c r="E64" s="29" t="s">
        <v>10</v>
      </c>
    </row>
    <row r="65" spans="1:5">
      <c r="A65" s="18" t="s">
        <v>111</v>
      </c>
      <c r="B65" s="28" t="s">
        <v>97</v>
      </c>
      <c r="C65" s="29" t="s">
        <v>20</v>
      </c>
      <c r="D65" s="29" t="s">
        <v>9</v>
      </c>
      <c r="E65" s="29" t="s">
        <v>10</v>
      </c>
    </row>
    <row r="66" spans="1:5">
      <c r="A66" s="18" t="s">
        <v>112</v>
      </c>
      <c r="B66" s="28" t="s">
        <v>97</v>
      </c>
      <c r="C66" s="29" t="s">
        <v>20</v>
      </c>
      <c r="D66" s="29" t="s">
        <v>113</v>
      </c>
      <c r="E66" s="29" t="s">
        <v>10</v>
      </c>
    </row>
    <row r="67" spans="1:5">
      <c r="A67" s="18" t="s">
        <v>114</v>
      </c>
      <c r="B67" s="28" t="s">
        <v>97</v>
      </c>
      <c r="C67" s="29" t="s">
        <v>8</v>
      </c>
      <c r="D67" s="29" t="s">
        <v>115</v>
      </c>
      <c r="E67" s="29" t="s">
        <v>10</v>
      </c>
    </row>
    <row r="68" spans="1:5">
      <c r="A68" s="18" t="s">
        <v>116</v>
      </c>
      <c r="B68" s="28" t="s">
        <v>97</v>
      </c>
      <c r="C68" s="29" t="s">
        <v>8</v>
      </c>
      <c r="D68" s="29" t="s">
        <v>117</v>
      </c>
      <c r="E68" s="29" t="s">
        <v>10</v>
      </c>
    </row>
    <row r="69" spans="1:5">
      <c r="A69" s="18" t="s">
        <v>118</v>
      </c>
      <c r="B69" s="28" t="s">
        <v>97</v>
      </c>
      <c r="C69" s="29" t="s">
        <v>20</v>
      </c>
      <c r="D69" s="29" t="s">
        <v>9</v>
      </c>
      <c r="E69" s="29" t="s">
        <v>10</v>
      </c>
    </row>
    <row r="70" spans="1:5">
      <c r="A70" s="18" t="s">
        <v>119</v>
      </c>
      <c r="B70" s="28" t="s">
        <v>97</v>
      </c>
      <c r="C70" s="29" t="s">
        <v>20</v>
      </c>
      <c r="D70" s="29" t="s">
        <v>77</v>
      </c>
      <c r="E70" s="29" t="s">
        <v>10</v>
      </c>
    </row>
    <row r="71" spans="1:5">
      <c r="A71" s="18" t="s">
        <v>120</v>
      </c>
      <c r="B71" s="28" t="s">
        <v>97</v>
      </c>
      <c r="C71" s="29" t="s">
        <v>8</v>
      </c>
      <c r="D71" s="29" t="s">
        <v>77</v>
      </c>
      <c r="E71" s="29" t="s">
        <v>10</v>
      </c>
    </row>
    <row r="72" spans="1:5">
      <c r="A72" s="18" t="s">
        <v>121</v>
      </c>
      <c r="B72" s="28" t="s">
        <v>122</v>
      </c>
      <c r="C72" s="29" t="s">
        <v>8</v>
      </c>
      <c r="D72" s="29" t="s">
        <v>29</v>
      </c>
      <c r="E72" s="29" t="s">
        <v>10</v>
      </c>
    </row>
    <row r="73" spans="1:5">
      <c r="A73" s="18" t="s">
        <v>123</v>
      </c>
      <c r="B73" s="28" t="s">
        <v>122</v>
      </c>
      <c r="C73" s="29" t="s">
        <v>8</v>
      </c>
      <c r="D73" s="29" t="s">
        <v>77</v>
      </c>
      <c r="E73" s="29" t="s">
        <v>10</v>
      </c>
    </row>
    <row r="74" spans="1:5">
      <c r="A74" s="18" t="s">
        <v>124</v>
      </c>
      <c r="B74" s="28" t="s">
        <v>122</v>
      </c>
      <c r="C74" s="29" t="s">
        <v>20</v>
      </c>
      <c r="D74" s="29" t="s">
        <v>81</v>
      </c>
      <c r="E74" s="29" t="s">
        <v>33</v>
      </c>
    </row>
    <row r="75" spans="1:5">
      <c r="A75" s="18" t="s">
        <v>125</v>
      </c>
      <c r="B75" s="28" t="s">
        <v>122</v>
      </c>
      <c r="C75" s="29" t="s">
        <v>8</v>
      </c>
      <c r="D75" s="29" t="s">
        <v>126</v>
      </c>
      <c r="E75" s="29" t="s">
        <v>10</v>
      </c>
    </row>
    <row r="76" spans="1:5">
      <c r="A76" s="18" t="s">
        <v>127</v>
      </c>
      <c r="B76" s="28" t="s">
        <v>122</v>
      </c>
      <c r="C76" s="29" t="s">
        <v>20</v>
      </c>
      <c r="D76" s="29" t="s">
        <v>21</v>
      </c>
      <c r="E76" s="29" t="s">
        <v>10</v>
      </c>
    </row>
    <row r="77" spans="1:5">
      <c r="A77" s="18" t="s">
        <v>128</v>
      </c>
      <c r="B77" s="28" t="s">
        <v>122</v>
      </c>
      <c r="C77" s="29" t="s">
        <v>20</v>
      </c>
      <c r="D77" s="29" t="s">
        <v>29</v>
      </c>
      <c r="E77" s="29" t="s">
        <v>10</v>
      </c>
    </row>
    <row r="78" spans="1:5">
      <c r="A78" s="18" t="s">
        <v>129</v>
      </c>
      <c r="B78" s="28" t="s">
        <v>122</v>
      </c>
      <c r="C78" s="29" t="s">
        <v>8</v>
      </c>
      <c r="D78" s="29" t="s">
        <v>56</v>
      </c>
      <c r="E78" s="29" t="s">
        <v>10</v>
      </c>
    </row>
    <row r="79" spans="1:5">
      <c r="A79" s="18" t="s">
        <v>130</v>
      </c>
      <c r="B79" s="28" t="s">
        <v>122</v>
      </c>
      <c r="C79" s="29" t="s">
        <v>20</v>
      </c>
      <c r="D79" s="29" t="s">
        <v>131</v>
      </c>
      <c r="E79" s="29" t="s">
        <v>10</v>
      </c>
    </row>
    <row r="80" spans="1:5">
      <c r="A80" s="18" t="s">
        <v>132</v>
      </c>
      <c r="B80" s="28" t="s">
        <v>122</v>
      </c>
      <c r="C80" s="29" t="s">
        <v>20</v>
      </c>
      <c r="D80" s="29" t="s">
        <v>38</v>
      </c>
      <c r="E80" s="29" t="s">
        <v>10</v>
      </c>
    </row>
    <row r="81" spans="1:5">
      <c r="A81" s="18" t="s">
        <v>133</v>
      </c>
      <c r="B81" s="28" t="s">
        <v>122</v>
      </c>
      <c r="C81" s="29" t="s">
        <v>8</v>
      </c>
      <c r="D81" s="29" t="s">
        <v>35</v>
      </c>
      <c r="E81" s="29" t="s">
        <v>10</v>
      </c>
    </row>
    <row r="82" spans="1:5">
      <c r="A82" s="18" t="s">
        <v>134</v>
      </c>
      <c r="B82" s="28" t="s">
        <v>122</v>
      </c>
      <c r="C82" s="29" t="s">
        <v>8</v>
      </c>
      <c r="D82" s="29" t="s">
        <v>29</v>
      </c>
      <c r="E82" s="29" t="s">
        <v>10</v>
      </c>
    </row>
    <row r="83" spans="1:5">
      <c r="A83" s="18" t="s">
        <v>135</v>
      </c>
      <c r="B83" s="28" t="s">
        <v>122</v>
      </c>
      <c r="C83" s="29" t="s">
        <v>8</v>
      </c>
      <c r="D83" s="29" t="s">
        <v>38</v>
      </c>
      <c r="E83" s="29" t="s">
        <v>10</v>
      </c>
    </row>
    <row r="84" spans="1:5">
      <c r="A84" s="18" t="s">
        <v>136</v>
      </c>
      <c r="B84" s="28" t="s">
        <v>122</v>
      </c>
      <c r="C84" s="29" t="s">
        <v>8</v>
      </c>
      <c r="D84" s="29" t="s">
        <v>21</v>
      </c>
      <c r="E84" s="29" t="s">
        <v>10</v>
      </c>
    </row>
    <row r="85" spans="1:5">
      <c r="A85" s="18" t="s">
        <v>137</v>
      </c>
      <c r="B85" s="28" t="s">
        <v>138</v>
      </c>
      <c r="C85" s="29" t="s">
        <v>8</v>
      </c>
      <c r="D85" s="29" t="s">
        <v>131</v>
      </c>
      <c r="E85" s="29" t="s">
        <v>10</v>
      </c>
    </row>
    <row r="86" spans="1:5">
      <c r="A86" s="18" t="s">
        <v>139</v>
      </c>
      <c r="B86" s="28" t="s">
        <v>138</v>
      </c>
      <c r="C86" s="29" t="s">
        <v>8</v>
      </c>
      <c r="D86" s="29" t="s">
        <v>12</v>
      </c>
      <c r="E86" s="29" t="s">
        <v>10</v>
      </c>
    </row>
    <row r="87" spans="1:5">
      <c r="A87" s="18" t="s">
        <v>140</v>
      </c>
      <c r="B87" s="28" t="s">
        <v>138</v>
      </c>
      <c r="C87" s="29" t="s">
        <v>20</v>
      </c>
      <c r="D87" s="29" t="s">
        <v>81</v>
      </c>
      <c r="E87" s="29" t="s">
        <v>33</v>
      </c>
    </row>
    <row r="88" spans="1:5">
      <c r="A88" s="18" t="s">
        <v>141</v>
      </c>
      <c r="B88" s="28" t="s">
        <v>138</v>
      </c>
      <c r="C88" s="29" t="s">
        <v>8</v>
      </c>
      <c r="D88" s="29" t="s">
        <v>142</v>
      </c>
      <c r="E88" s="29" t="s">
        <v>10</v>
      </c>
    </row>
    <row r="89" spans="1:5">
      <c r="A89" s="18" t="s">
        <v>143</v>
      </c>
      <c r="B89" s="28" t="s">
        <v>138</v>
      </c>
      <c r="C89" s="29" t="s">
        <v>20</v>
      </c>
      <c r="D89" s="29" t="s">
        <v>29</v>
      </c>
      <c r="E89" s="29" t="s">
        <v>10</v>
      </c>
    </row>
    <row r="90" spans="1:5">
      <c r="A90" s="18" t="s">
        <v>144</v>
      </c>
      <c r="B90" s="28" t="s">
        <v>138</v>
      </c>
      <c r="C90" s="29" t="s">
        <v>20</v>
      </c>
      <c r="D90" s="29" t="s">
        <v>145</v>
      </c>
      <c r="E90" s="29" t="s">
        <v>51</v>
      </c>
    </row>
    <row r="91" spans="1:5">
      <c r="A91" s="18" t="s">
        <v>146</v>
      </c>
      <c r="B91" s="28" t="s">
        <v>138</v>
      </c>
      <c r="C91" s="29" t="s">
        <v>8</v>
      </c>
      <c r="D91" s="29" t="s">
        <v>21</v>
      </c>
      <c r="E91" s="29" t="s">
        <v>10</v>
      </c>
    </row>
    <row r="92" spans="1:5">
      <c r="A92" s="18" t="s">
        <v>147</v>
      </c>
      <c r="B92" s="28" t="s">
        <v>138</v>
      </c>
      <c r="C92" s="29" t="s">
        <v>8</v>
      </c>
      <c r="D92" s="29" t="s">
        <v>87</v>
      </c>
      <c r="E92" s="29" t="s">
        <v>10</v>
      </c>
    </row>
    <row r="93" spans="1:5">
      <c r="A93" s="18" t="s">
        <v>148</v>
      </c>
      <c r="B93" s="28" t="s">
        <v>138</v>
      </c>
      <c r="C93" s="29" t="s">
        <v>8</v>
      </c>
      <c r="D93" s="29" t="s">
        <v>35</v>
      </c>
      <c r="E93" s="29" t="s">
        <v>10</v>
      </c>
    </row>
    <row r="94" spans="1:5">
      <c r="A94" s="18" t="s">
        <v>149</v>
      </c>
      <c r="B94" s="28" t="s">
        <v>138</v>
      </c>
      <c r="C94" s="29" t="s">
        <v>8</v>
      </c>
      <c r="D94" s="29" t="s">
        <v>72</v>
      </c>
      <c r="E94" s="29" t="s">
        <v>10</v>
      </c>
    </row>
    <row r="95" spans="1:5">
      <c r="A95" s="18" t="s">
        <v>150</v>
      </c>
      <c r="B95" s="28" t="s">
        <v>138</v>
      </c>
      <c r="C95" s="29" t="s">
        <v>8</v>
      </c>
      <c r="D95" s="29" t="s">
        <v>29</v>
      </c>
      <c r="E95" s="29" t="s">
        <v>10</v>
      </c>
    </row>
    <row r="96" spans="1:5">
      <c r="A96" s="18" t="s">
        <v>151</v>
      </c>
      <c r="B96" s="28" t="s">
        <v>138</v>
      </c>
      <c r="C96" s="29" t="s">
        <v>8</v>
      </c>
      <c r="D96" s="29" t="s">
        <v>104</v>
      </c>
      <c r="E96" s="29" t="s">
        <v>10</v>
      </c>
    </row>
    <row r="97" spans="1:5">
      <c r="A97" s="18" t="s">
        <v>152</v>
      </c>
      <c r="B97" s="28" t="s">
        <v>138</v>
      </c>
      <c r="C97" s="29" t="s">
        <v>20</v>
      </c>
      <c r="D97" s="29" t="s">
        <v>21</v>
      </c>
      <c r="E97" s="29" t="s">
        <v>10</v>
      </c>
    </row>
    <row r="98" spans="1:5">
      <c r="A98" s="18" t="s">
        <v>153</v>
      </c>
      <c r="B98" s="28" t="s">
        <v>138</v>
      </c>
      <c r="C98" s="29" t="s">
        <v>8</v>
      </c>
      <c r="D98" s="29" t="s">
        <v>9</v>
      </c>
      <c r="E98" s="29" t="s">
        <v>10</v>
      </c>
    </row>
    <row r="99" spans="1:5">
      <c r="A99" s="18" t="s">
        <v>154</v>
      </c>
      <c r="B99" s="28" t="s">
        <v>138</v>
      </c>
      <c r="C99" s="29" t="s">
        <v>8</v>
      </c>
      <c r="D99" s="29" t="s">
        <v>29</v>
      </c>
      <c r="E99" s="29" t="s">
        <v>10</v>
      </c>
    </row>
    <row r="100" spans="1:5">
      <c r="A100" s="18" t="s">
        <v>155</v>
      </c>
      <c r="B100" s="28" t="s">
        <v>138</v>
      </c>
      <c r="C100" s="29" t="s">
        <v>8</v>
      </c>
      <c r="D100" s="29" t="s">
        <v>21</v>
      </c>
      <c r="E100" s="29" t="s">
        <v>10</v>
      </c>
    </row>
    <row r="101" spans="1:5">
      <c r="A101" s="18" t="s">
        <v>156</v>
      </c>
      <c r="B101" s="28" t="s">
        <v>138</v>
      </c>
      <c r="C101" s="29" t="s">
        <v>8</v>
      </c>
      <c r="D101" s="29" t="s">
        <v>145</v>
      </c>
      <c r="E101" s="29" t="s">
        <v>10</v>
      </c>
    </row>
    <row r="102" spans="1:5">
      <c r="A102" s="18" t="s">
        <v>157</v>
      </c>
      <c r="B102" s="28" t="s">
        <v>138</v>
      </c>
      <c r="C102" s="29" t="s">
        <v>8</v>
      </c>
      <c r="D102" s="29" t="s">
        <v>29</v>
      </c>
      <c r="E102" s="29" t="s">
        <v>10</v>
      </c>
    </row>
    <row r="103" spans="1:5">
      <c r="A103" s="18" t="s">
        <v>158</v>
      </c>
      <c r="B103" s="28" t="s">
        <v>138</v>
      </c>
      <c r="C103" s="29" t="s">
        <v>8</v>
      </c>
      <c r="D103" s="29" t="s">
        <v>159</v>
      </c>
      <c r="E103" s="29" t="s">
        <v>10</v>
      </c>
    </row>
    <row r="104" spans="1:5">
      <c r="A104" s="18" t="s">
        <v>160</v>
      </c>
      <c r="B104" s="28" t="s">
        <v>161</v>
      </c>
      <c r="C104" s="29" t="s">
        <v>8</v>
      </c>
      <c r="D104" s="29" t="s">
        <v>162</v>
      </c>
      <c r="E104" s="29" t="s">
        <v>10</v>
      </c>
    </row>
    <row r="105" spans="1:5">
      <c r="A105" s="18" t="s">
        <v>163</v>
      </c>
      <c r="B105" s="28" t="s">
        <v>161</v>
      </c>
      <c r="C105" s="29" t="s">
        <v>8</v>
      </c>
      <c r="D105" s="29" t="s">
        <v>164</v>
      </c>
      <c r="E105" s="29" t="s">
        <v>10</v>
      </c>
    </row>
    <row r="106" spans="1:5">
      <c r="A106" s="18" t="s">
        <v>165</v>
      </c>
      <c r="B106" s="28" t="s">
        <v>161</v>
      </c>
      <c r="C106" s="29" t="s">
        <v>8</v>
      </c>
      <c r="D106" s="29" t="s">
        <v>115</v>
      </c>
      <c r="E106" s="29" t="s">
        <v>10</v>
      </c>
    </row>
    <row r="107" spans="1:5">
      <c r="A107" s="20" t="s">
        <v>166</v>
      </c>
      <c r="B107" s="30" t="s">
        <v>161</v>
      </c>
      <c r="C107" s="31" t="s">
        <v>167</v>
      </c>
      <c r="D107" s="31" t="s">
        <v>104</v>
      </c>
      <c r="E107" s="31" t="s">
        <v>10</v>
      </c>
    </row>
  </sheetData>
  <mergeCells count="1">
    <mergeCell ref="A1:E1"/>
  </mergeCells>
  <conditionalFormatting sqref="A3:A107">
    <cfRule type="duplicateValues" dxfId="0" priority="1"/>
    <cfRule type="duplicateValues" dxfId="0" priority="2"/>
  </conditionalFormatting>
  <dataValidations count="2">
    <dataValidation type="list" allowBlank="1" showInputMessage="1" showErrorMessage="1" sqref="E11 E59 E70 E74 E80 E14:E16 E18:E20 E25:E32 E34:E41 E53:E54">
      <formula1>样品类别</formula1>
    </dataValidation>
    <dataValidation type="textLength" operator="greaterThanOrEqual" showInputMessage="1" showErrorMessage="1" sqref="A41 A9:A14 A16:A17 A25:A26" errorStyle="warning">
      <formula1>1</formula1>
    </dataValidation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08"/>
  <sheetViews>
    <sheetView workbookViewId="0">
      <selection activeCell="W7" sqref="W7"/>
    </sheetView>
  </sheetViews>
  <sheetFormatPr defaultColWidth="9" defaultRowHeight="13.85"/>
  <cols>
    <col min="1" max="1" width="9" style="14"/>
    <col min="2" max="15" width="5.60176991150442" style="14" customWidth="1"/>
    <col min="16" max="18" width="7.13274336283186" style="14" customWidth="1"/>
    <col min="19" max="20" width="5.60176991150442" style="14" customWidth="1"/>
    <col min="21" max="21" width="7.13274336283186" style="14" customWidth="1"/>
    <col min="22" max="22" width="10.4690265486726" style="14" customWidth="1"/>
    <col min="23" max="24" width="7.60176991150442" style="14" customWidth="1"/>
    <col min="25" max="16384" width="9" style="14"/>
  </cols>
  <sheetData>
    <row r="1" ht="13.9" spans="1:24">
      <c r="A1" s="15" t="s">
        <v>16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15">
      <c r="A2" s="16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1:24">
      <c r="A3" s="17" t="s">
        <v>1</v>
      </c>
      <c r="B3" s="17" t="s">
        <v>169</v>
      </c>
      <c r="C3" s="17" t="s">
        <v>170</v>
      </c>
      <c r="D3" s="17" t="s">
        <v>171</v>
      </c>
      <c r="E3" s="17" t="s">
        <v>172</v>
      </c>
      <c r="F3" s="17" t="s">
        <v>173</v>
      </c>
      <c r="G3" s="17" t="s">
        <v>174</v>
      </c>
      <c r="H3" s="17" t="s">
        <v>175</v>
      </c>
      <c r="I3" s="17" t="s">
        <v>176</v>
      </c>
      <c r="J3" s="17" t="s">
        <v>177</v>
      </c>
      <c r="K3" s="17" t="s">
        <v>178</v>
      </c>
      <c r="L3" s="17" t="s">
        <v>179</v>
      </c>
      <c r="M3" s="17" t="s">
        <v>180</v>
      </c>
      <c r="N3" s="17" t="s">
        <v>181</v>
      </c>
      <c r="O3" s="17" t="s">
        <v>182</v>
      </c>
      <c r="P3" s="17" t="s">
        <v>183</v>
      </c>
      <c r="Q3" s="17"/>
      <c r="R3" s="17"/>
      <c r="S3" s="17" t="s">
        <v>184</v>
      </c>
      <c r="T3" s="17"/>
      <c r="U3" s="17"/>
      <c r="V3" s="17" t="s">
        <v>185</v>
      </c>
      <c r="W3" s="17" t="s">
        <v>186</v>
      </c>
      <c r="X3" s="17"/>
    </row>
    <row r="4" spans="1:21">
      <c r="A4" s="18" t="s">
        <v>6</v>
      </c>
      <c r="B4" s="18" t="s">
        <v>187</v>
      </c>
      <c r="C4" s="18" t="s">
        <v>187</v>
      </c>
      <c r="D4" s="18" t="s">
        <v>187</v>
      </c>
      <c r="E4" s="18" t="s">
        <v>187</v>
      </c>
      <c r="F4" s="18" t="s">
        <v>188</v>
      </c>
      <c r="G4" s="18" t="s">
        <v>188</v>
      </c>
      <c r="H4" s="18" t="s">
        <v>187</v>
      </c>
      <c r="I4" s="18" t="s">
        <v>187</v>
      </c>
      <c r="J4" s="18" t="s">
        <v>187</v>
      </c>
      <c r="K4" s="18" t="s">
        <v>187</v>
      </c>
      <c r="L4" s="18" t="s">
        <v>187</v>
      </c>
      <c r="M4" s="18" t="s">
        <v>188</v>
      </c>
      <c r="N4" s="18" t="s">
        <v>188</v>
      </c>
      <c r="O4" s="18" t="s">
        <v>187</v>
      </c>
      <c r="P4" s="18" t="s">
        <v>189</v>
      </c>
      <c r="Q4" s="18" t="s">
        <v>190</v>
      </c>
      <c r="R4" s="18" t="s">
        <v>191</v>
      </c>
      <c r="S4" s="18" t="s">
        <v>192</v>
      </c>
      <c r="T4" s="18"/>
      <c r="U4" s="18"/>
    </row>
    <row r="5" spans="1:21">
      <c r="A5" s="18" t="s">
        <v>11</v>
      </c>
      <c r="B5" s="18" t="s">
        <v>187</v>
      </c>
      <c r="C5" s="18" t="s">
        <v>187</v>
      </c>
      <c r="D5" s="18" t="s">
        <v>187</v>
      </c>
      <c r="E5" s="18" t="s">
        <v>187</v>
      </c>
      <c r="F5" s="18" t="s">
        <v>187</v>
      </c>
      <c r="G5" s="18" t="s">
        <v>187</v>
      </c>
      <c r="H5" s="18" t="s">
        <v>187</v>
      </c>
      <c r="I5" s="18" t="s">
        <v>187</v>
      </c>
      <c r="J5" s="18" t="s">
        <v>187</v>
      </c>
      <c r="K5" s="18" t="s">
        <v>187</v>
      </c>
      <c r="L5" s="18" t="s">
        <v>187</v>
      </c>
      <c r="M5" s="18" t="s">
        <v>187</v>
      </c>
      <c r="N5" s="18" t="s">
        <v>187</v>
      </c>
      <c r="O5" s="18" t="s">
        <v>187</v>
      </c>
      <c r="P5" s="18" t="s">
        <v>189</v>
      </c>
      <c r="Q5" s="18" t="s">
        <v>190</v>
      </c>
      <c r="R5" s="18" t="s">
        <v>191</v>
      </c>
      <c r="S5" s="18" t="s">
        <v>192</v>
      </c>
      <c r="T5" s="18"/>
      <c r="U5" s="18"/>
    </row>
    <row r="6" spans="1:21">
      <c r="A6" s="18" t="s">
        <v>13</v>
      </c>
      <c r="B6" s="18" t="s">
        <v>187</v>
      </c>
      <c r="C6" s="18" t="s">
        <v>187</v>
      </c>
      <c r="D6" s="18" t="s">
        <v>187</v>
      </c>
      <c r="E6" s="18" t="s">
        <v>187</v>
      </c>
      <c r="F6" s="18" t="s">
        <v>188</v>
      </c>
      <c r="G6" s="18" t="s">
        <v>188</v>
      </c>
      <c r="H6" s="18" t="s">
        <v>187</v>
      </c>
      <c r="I6" s="18" t="s">
        <v>187</v>
      </c>
      <c r="J6" s="18" t="s">
        <v>187</v>
      </c>
      <c r="K6" s="18" t="s">
        <v>187</v>
      </c>
      <c r="L6" s="18" t="s">
        <v>187</v>
      </c>
      <c r="M6" s="18" t="s">
        <v>188</v>
      </c>
      <c r="N6" s="18" t="s">
        <v>187</v>
      </c>
      <c r="O6" s="18" t="s">
        <v>187</v>
      </c>
      <c r="P6" s="18" t="s">
        <v>189</v>
      </c>
      <c r="Q6" s="18" t="s">
        <v>190</v>
      </c>
      <c r="R6" s="18" t="s">
        <v>191</v>
      </c>
      <c r="S6" s="18" t="s">
        <v>192</v>
      </c>
      <c r="T6" s="18"/>
      <c r="U6" s="18"/>
    </row>
    <row r="7" spans="1:21">
      <c r="A7" s="18" t="s">
        <v>14</v>
      </c>
      <c r="B7" s="18" t="s">
        <v>187</v>
      </c>
      <c r="C7" s="18" t="s">
        <v>187</v>
      </c>
      <c r="D7" s="18" t="s">
        <v>187</v>
      </c>
      <c r="E7" s="18" t="s">
        <v>187</v>
      </c>
      <c r="F7" s="18" t="s">
        <v>187</v>
      </c>
      <c r="G7" s="18" t="s">
        <v>187</v>
      </c>
      <c r="H7" s="18" t="s">
        <v>187</v>
      </c>
      <c r="I7" s="18" t="s">
        <v>187</v>
      </c>
      <c r="J7" s="18" t="s">
        <v>187</v>
      </c>
      <c r="K7" s="18" t="s">
        <v>187</v>
      </c>
      <c r="L7" s="18" t="s">
        <v>187</v>
      </c>
      <c r="M7" s="18" t="s">
        <v>187</v>
      </c>
      <c r="N7" s="18" t="s">
        <v>193</v>
      </c>
      <c r="O7" s="18" t="s">
        <v>187</v>
      </c>
      <c r="P7" s="18" t="s">
        <v>189</v>
      </c>
      <c r="S7" s="18" t="s">
        <v>192</v>
      </c>
      <c r="T7" s="18"/>
      <c r="U7" s="18"/>
    </row>
    <row r="8" spans="1:21">
      <c r="A8" s="18" t="s">
        <v>16</v>
      </c>
      <c r="B8" s="18" t="s">
        <v>193</v>
      </c>
      <c r="C8" s="18" t="s">
        <v>193</v>
      </c>
      <c r="D8" s="18" t="s">
        <v>188</v>
      </c>
      <c r="E8" s="18" t="s">
        <v>187</v>
      </c>
      <c r="F8" s="18" t="s">
        <v>188</v>
      </c>
      <c r="G8" s="18" t="s">
        <v>188</v>
      </c>
      <c r="H8" s="18" t="s">
        <v>187</v>
      </c>
      <c r="I8" s="18" t="s">
        <v>187</v>
      </c>
      <c r="J8" s="18" t="s">
        <v>193</v>
      </c>
      <c r="K8" s="18" t="s">
        <v>187</v>
      </c>
      <c r="L8" s="18" t="s">
        <v>187</v>
      </c>
      <c r="M8" s="18" t="s">
        <v>188</v>
      </c>
      <c r="N8" s="18" t="s">
        <v>188</v>
      </c>
      <c r="O8" s="18" t="s">
        <v>187</v>
      </c>
      <c r="P8" s="18" t="s">
        <v>189</v>
      </c>
      <c r="Q8" s="18" t="s">
        <v>190</v>
      </c>
      <c r="R8" s="18" t="s">
        <v>191</v>
      </c>
      <c r="S8" s="18" t="s">
        <v>192</v>
      </c>
      <c r="T8" s="18"/>
      <c r="U8" s="18"/>
    </row>
    <row r="9" spans="1:21">
      <c r="A9" s="18" t="s">
        <v>17</v>
      </c>
      <c r="B9" s="18" t="s">
        <v>193</v>
      </c>
      <c r="C9" s="18" t="s">
        <v>193</v>
      </c>
      <c r="D9" s="18" t="s">
        <v>188</v>
      </c>
      <c r="E9" s="18" t="s">
        <v>187</v>
      </c>
      <c r="F9" s="18" t="s">
        <v>188</v>
      </c>
      <c r="G9" s="18" t="s">
        <v>188</v>
      </c>
      <c r="H9" s="18" t="s">
        <v>187</v>
      </c>
      <c r="I9" s="18" t="s">
        <v>187</v>
      </c>
      <c r="J9" s="18" t="s">
        <v>187</v>
      </c>
      <c r="K9" s="18" t="s">
        <v>187</v>
      </c>
      <c r="L9" s="18" t="s">
        <v>187</v>
      </c>
      <c r="M9" s="18" t="s">
        <v>188</v>
      </c>
      <c r="N9" s="18" t="s">
        <v>188</v>
      </c>
      <c r="O9" s="18" t="s">
        <v>187</v>
      </c>
      <c r="P9" s="18" t="s">
        <v>189</v>
      </c>
      <c r="Q9" s="18" t="s">
        <v>190</v>
      </c>
      <c r="R9" s="18" t="s">
        <v>191</v>
      </c>
      <c r="S9" s="18" t="s">
        <v>192</v>
      </c>
      <c r="T9" s="18"/>
      <c r="U9" s="18"/>
    </row>
    <row r="10" spans="1:22">
      <c r="A10" s="18" t="s">
        <v>19</v>
      </c>
      <c r="B10" s="18" t="s">
        <v>187</v>
      </c>
      <c r="C10" s="18" t="s">
        <v>187</v>
      </c>
      <c r="D10" s="18" t="s">
        <v>187</v>
      </c>
      <c r="E10" s="18" t="s">
        <v>187</v>
      </c>
      <c r="F10" s="18" t="s">
        <v>188</v>
      </c>
      <c r="G10" s="18" t="s">
        <v>188</v>
      </c>
      <c r="H10" s="18" t="s">
        <v>187</v>
      </c>
      <c r="I10" s="18" t="s">
        <v>187</v>
      </c>
      <c r="J10" s="18" t="s">
        <v>193</v>
      </c>
      <c r="K10" s="18" t="s">
        <v>187</v>
      </c>
      <c r="L10" s="18" t="s">
        <v>187</v>
      </c>
      <c r="M10" s="18" t="s">
        <v>187</v>
      </c>
      <c r="N10" s="18" t="s">
        <v>188</v>
      </c>
      <c r="O10" s="18" t="s">
        <v>187</v>
      </c>
      <c r="P10" s="18" t="s">
        <v>189</v>
      </c>
      <c r="S10" s="18" t="s">
        <v>192</v>
      </c>
      <c r="T10" s="18"/>
      <c r="U10" s="18"/>
      <c r="V10" s="18" t="s">
        <v>194</v>
      </c>
    </row>
    <row r="11" spans="1:21">
      <c r="A11" s="18" t="s">
        <v>22</v>
      </c>
      <c r="B11" s="18" t="s">
        <v>187</v>
      </c>
      <c r="C11" s="18" t="s">
        <v>187</v>
      </c>
      <c r="D11" s="18" t="s">
        <v>187</v>
      </c>
      <c r="E11" s="18" t="s">
        <v>187</v>
      </c>
      <c r="F11" s="18" t="s">
        <v>188</v>
      </c>
      <c r="G11" s="18" t="s">
        <v>188</v>
      </c>
      <c r="H11" s="18" t="s">
        <v>187</v>
      </c>
      <c r="I11" s="18" t="s">
        <v>187</v>
      </c>
      <c r="J11" s="18" t="s">
        <v>187</v>
      </c>
      <c r="K11" s="18" t="s">
        <v>187</v>
      </c>
      <c r="L11" s="18" t="s">
        <v>187</v>
      </c>
      <c r="M11" s="18" t="s">
        <v>188</v>
      </c>
      <c r="N11" s="18" t="s">
        <v>187</v>
      </c>
      <c r="O11" s="18" t="s">
        <v>187</v>
      </c>
      <c r="P11" s="18" t="s">
        <v>189</v>
      </c>
      <c r="S11" s="18" t="s">
        <v>192</v>
      </c>
      <c r="T11" s="18"/>
      <c r="U11" s="18"/>
    </row>
    <row r="12" spans="1:16">
      <c r="A12" s="18" t="s">
        <v>24</v>
      </c>
      <c r="B12" s="18" t="s">
        <v>187</v>
      </c>
      <c r="C12" s="18" t="s">
        <v>187</v>
      </c>
      <c r="D12" s="18" t="s">
        <v>187</v>
      </c>
      <c r="E12" s="18" t="s">
        <v>187</v>
      </c>
      <c r="F12" s="18" t="s">
        <v>188</v>
      </c>
      <c r="G12" s="18" t="s">
        <v>188</v>
      </c>
      <c r="H12" s="18" t="s">
        <v>187</v>
      </c>
      <c r="I12" s="18" t="s">
        <v>187</v>
      </c>
      <c r="J12" s="18" t="s">
        <v>193</v>
      </c>
      <c r="K12" s="18" t="s">
        <v>187</v>
      </c>
      <c r="L12" s="18" t="s">
        <v>187</v>
      </c>
      <c r="M12" s="18" t="s">
        <v>188</v>
      </c>
      <c r="N12" s="18" t="s">
        <v>188</v>
      </c>
      <c r="O12" s="18" t="s">
        <v>187</v>
      </c>
      <c r="P12" s="18" t="s">
        <v>189</v>
      </c>
    </row>
    <row r="13" spans="1:21">
      <c r="A13" s="18" t="s">
        <v>27</v>
      </c>
      <c r="B13" s="18" t="s">
        <v>187</v>
      </c>
      <c r="C13" s="18" t="s">
        <v>187</v>
      </c>
      <c r="D13" s="18" t="s">
        <v>187</v>
      </c>
      <c r="E13" s="18" t="s">
        <v>187</v>
      </c>
      <c r="F13" s="18" t="s">
        <v>188</v>
      </c>
      <c r="G13" s="18" t="s">
        <v>188</v>
      </c>
      <c r="H13" s="18" t="s">
        <v>187</v>
      </c>
      <c r="I13" s="18" t="s">
        <v>187</v>
      </c>
      <c r="J13" s="18" t="s">
        <v>187</v>
      </c>
      <c r="K13" s="18" t="s">
        <v>187</v>
      </c>
      <c r="L13" s="18" t="s">
        <v>187</v>
      </c>
      <c r="M13" s="18" t="s">
        <v>188</v>
      </c>
      <c r="N13" s="18" t="s">
        <v>193</v>
      </c>
      <c r="O13" s="18" t="s">
        <v>187</v>
      </c>
      <c r="P13" s="18" t="s">
        <v>189</v>
      </c>
      <c r="Q13" s="18" t="s">
        <v>190</v>
      </c>
      <c r="R13" s="18" t="s">
        <v>191</v>
      </c>
      <c r="S13" s="18" t="s">
        <v>192</v>
      </c>
      <c r="T13" s="18"/>
      <c r="U13" s="18"/>
    </row>
    <row r="14" spans="1:21">
      <c r="A14" s="18" t="s">
        <v>28</v>
      </c>
      <c r="B14" s="18" t="s">
        <v>187</v>
      </c>
      <c r="C14" s="18" t="s">
        <v>187</v>
      </c>
      <c r="D14" s="18" t="s">
        <v>187</v>
      </c>
      <c r="E14" s="18" t="s">
        <v>187</v>
      </c>
      <c r="F14" s="18" t="s">
        <v>188</v>
      </c>
      <c r="G14" s="18" t="s">
        <v>188</v>
      </c>
      <c r="H14" s="18" t="s">
        <v>193</v>
      </c>
      <c r="I14" s="18" t="s">
        <v>187</v>
      </c>
      <c r="J14" s="18" t="s">
        <v>187</v>
      </c>
      <c r="K14" s="18" t="s">
        <v>193</v>
      </c>
      <c r="L14" s="18" t="s">
        <v>187</v>
      </c>
      <c r="M14" s="18" t="s">
        <v>187</v>
      </c>
      <c r="N14" s="18" t="s">
        <v>193</v>
      </c>
      <c r="O14" s="18" t="s">
        <v>187</v>
      </c>
      <c r="P14" s="18" t="s">
        <v>189</v>
      </c>
      <c r="S14" s="18" t="s">
        <v>192</v>
      </c>
      <c r="T14" s="18"/>
      <c r="U14" s="18"/>
    </row>
    <row r="15" spans="1:21">
      <c r="A15" s="18" t="s">
        <v>30</v>
      </c>
      <c r="B15" s="18" t="s">
        <v>187</v>
      </c>
      <c r="C15" s="18" t="s">
        <v>187</v>
      </c>
      <c r="D15" s="18" t="s">
        <v>187</v>
      </c>
      <c r="E15" s="18" t="s">
        <v>188</v>
      </c>
      <c r="F15" s="19" t="s">
        <v>188</v>
      </c>
      <c r="G15" s="19" t="s">
        <v>188</v>
      </c>
      <c r="H15" s="18" t="s">
        <v>187</v>
      </c>
      <c r="I15" s="19" t="s">
        <v>187</v>
      </c>
      <c r="J15" s="19" t="s">
        <v>187</v>
      </c>
      <c r="K15" s="18" t="s">
        <v>187</v>
      </c>
      <c r="L15" s="18" t="s">
        <v>187</v>
      </c>
      <c r="M15" s="19" t="s">
        <v>188</v>
      </c>
      <c r="N15" s="19" t="s">
        <v>187</v>
      </c>
      <c r="O15" s="19" t="s">
        <v>187</v>
      </c>
      <c r="P15" s="18" t="s">
        <v>189</v>
      </c>
      <c r="S15" s="18" t="s">
        <v>192</v>
      </c>
      <c r="T15" s="18"/>
      <c r="U15" s="18"/>
    </row>
    <row r="16" spans="1:21">
      <c r="A16" s="18" t="s">
        <v>34</v>
      </c>
      <c r="B16" s="18" t="s">
        <v>193</v>
      </c>
      <c r="C16" s="18" t="s">
        <v>193</v>
      </c>
      <c r="D16" s="18" t="s">
        <v>187</v>
      </c>
      <c r="E16" s="18" t="s">
        <v>188</v>
      </c>
      <c r="F16" s="19" t="s">
        <v>188</v>
      </c>
      <c r="G16" s="19" t="s">
        <v>188</v>
      </c>
      <c r="H16" s="18" t="s">
        <v>187</v>
      </c>
      <c r="I16" s="19" t="s">
        <v>187</v>
      </c>
      <c r="J16" s="19" t="s">
        <v>188</v>
      </c>
      <c r="K16" s="18" t="s">
        <v>187</v>
      </c>
      <c r="L16" s="18" t="s">
        <v>193</v>
      </c>
      <c r="M16" s="19" t="s">
        <v>188</v>
      </c>
      <c r="N16" s="19" t="s">
        <v>188</v>
      </c>
      <c r="O16" s="19" t="s">
        <v>187</v>
      </c>
      <c r="P16" s="18" t="s">
        <v>189</v>
      </c>
      <c r="Q16" s="18" t="s">
        <v>190</v>
      </c>
      <c r="R16" s="18" t="s">
        <v>191</v>
      </c>
      <c r="S16" s="18" t="s">
        <v>192</v>
      </c>
      <c r="T16" s="18"/>
      <c r="U16" s="18"/>
    </row>
    <row r="17" spans="1:21">
      <c r="A17" s="18" t="s">
        <v>36</v>
      </c>
      <c r="B17" s="18" t="s">
        <v>193</v>
      </c>
      <c r="C17" s="18" t="s">
        <v>187</v>
      </c>
      <c r="D17" s="18" t="s">
        <v>187</v>
      </c>
      <c r="E17" s="18" t="s">
        <v>188</v>
      </c>
      <c r="F17" s="19" t="s">
        <v>188</v>
      </c>
      <c r="G17" s="19" t="s">
        <v>188</v>
      </c>
      <c r="H17" s="18" t="s">
        <v>187</v>
      </c>
      <c r="I17" s="19" t="s">
        <v>187</v>
      </c>
      <c r="J17" s="19" t="s">
        <v>188</v>
      </c>
      <c r="K17" s="18" t="s">
        <v>187</v>
      </c>
      <c r="L17" s="18" t="s">
        <v>187</v>
      </c>
      <c r="M17" s="19" t="s">
        <v>188</v>
      </c>
      <c r="N17" s="19" t="s">
        <v>188</v>
      </c>
      <c r="O17" s="19" t="s">
        <v>187</v>
      </c>
      <c r="P17" s="18" t="s">
        <v>189</v>
      </c>
      <c r="Q17" s="18" t="s">
        <v>190</v>
      </c>
      <c r="R17" s="18" t="s">
        <v>191</v>
      </c>
      <c r="S17" s="18" t="s">
        <v>192</v>
      </c>
      <c r="T17" s="18"/>
      <c r="U17" s="18"/>
    </row>
    <row r="18" spans="1:21">
      <c r="A18" s="18" t="s">
        <v>37</v>
      </c>
      <c r="B18" s="18" t="s">
        <v>187</v>
      </c>
      <c r="C18" s="18" t="s">
        <v>187</v>
      </c>
      <c r="D18" s="18" t="s">
        <v>187</v>
      </c>
      <c r="E18" s="18" t="s">
        <v>188</v>
      </c>
      <c r="F18" s="19" t="s">
        <v>188</v>
      </c>
      <c r="G18" s="19" t="s">
        <v>188</v>
      </c>
      <c r="H18" s="18" t="s">
        <v>187</v>
      </c>
      <c r="I18" s="19" t="s">
        <v>187</v>
      </c>
      <c r="J18" s="19" t="s">
        <v>193</v>
      </c>
      <c r="K18" s="18" t="s">
        <v>187</v>
      </c>
      <c r="L18" s="18" t="s">
        <v>187</v>
      </c>
      <c r="M18" s="19" t="s">
        <v>188</v>
      </c>
      <c r="N18" s="19" t="s">
        <v>188</v>
      </c>
      <c r="O18" s="19" t="s">
        <v>187</v>
      </c>
      <c r="P18" s="18" t="s">
        <v>189</v>
      </c>
      <c r="Q18" s="18" t="s">
        <v>190</v>
      </c>
      <c r="R18" s="18" t="s">
        <v>191</v>
      </c>
      <c r="S18" s="18" t="s">
        <v>192</v>
      </c>
      <c r="T18" s="18"/>
      <c r="U18" s="18"/>
    </row>
    <row r="19" spans="1:21">
      <c r="A19" s="18" t="s">
        <v>39</v>
      </c>
      <c r="B19" s="18" t="s">
        <v>187</v>
      </c>
      <c r="C19" s="18" t="s">
        <v>187</v>
      </c>
      <c r="D19" s="18" t="s">
        <v>187</v>
      </c>
      <c r="E19" s="18" t="s">
        <v>187</v>
      </c>
      <c r="F19" s="18" t="s">
        <v>188</v>
      </c>
      <c r="G19" s="18" t="s">
        <v>188</v>
      </c>
      <c r="H19" s="18" t="s">
        <v>187</v>
      </c>
      <c r="I19" s="18" t="s">
        <v>187</v>
      </c>
      <c r="J19" s="18" t="s">
        <v>187</v>
      </c>
      <c r="K19" s="18" t="s">
        <v>187</v>
      </c>
      <c r="L19" s="18" t="s">
        <v>187</v>
      </c>
      <c r="M19" s="18" t="s">
        <v>188</v>
      </c>
      <c r="N19" s="18" t="s">
        <v>188</v>
      </c>
      <c r="O19" s="18" t="s">
        <v>187</v>
      </c>
      <c r="P19" s="18" t="s">
        <v>189</v>
      </c>
      <c r="S19" s="18" t="s">
        <v>192</v>
      </c>
      <c r="T19" s="18"/>
      <c r="U19" s="18"/>
    </row>
    <row r="20" spans="1:21">
      <c r="A20" s="18" t="s">
        <v>41</v>
      </c>
      <c r="B20" s="18" t="s">
        <v>187</v>
      </c>
      <c r="C20" s="18" t="s">
        <v>187</v>
      </c>
      <c r="D20" s="18" t="s">
        <v>187</v>
      </c>
      <c r="E20" s="18" t="s">
        <v>187</v>
      </c>
      <c r="F20" s="18" t="s">
        <v>187</v>
      </c>
      <c r="G20" s="18" t="s">
        <v>188</v>
      </c>
      <c r="H20" s="18" t="s">
        <v>187</v>
      </c>
      <c r="I20" s="18" t="s">
        <v>187</v>
      </c>
      <c r="J20" s="18" t="s">
        <v>187</v>
      </c>
      <c r="K20" s="18" t="s">
        <v>187</v>
      </c>
      <c r="L20" s="18" t="s">
        <v>187</v>
      </c>
      <c r="M20" s="18" t="s">
        <v>188</v>
      </c>
      <c r="N20" s="18" t="s">
        <v>187</v>
      </c>
      <c r="O20" s="18" t="s">
        <v>187</v>
      </c>
      <c r="P20" s="18" t="s">
        <v>189</v>
      </c>
      <c r="S20" s="18" t="s">
        <v>192</v>
      </c>
      <c r="T20" s="18"/>
      <c r="U20" s="18"/>
    </row>
    <row r="21" spans="1:21">
      <c r="A21" s="18" t="s">
        <v>43</v>
      </c>
      <c r="B21" s="18" t="s">
        <v>187</v>
      </c>
      <c r="C21" s="18" t="s">
        <v>187</v>
      </c>
      <c r="D21" s="18" t="s">
        <v>187</v>
      </c>
      <c r="E21" s="18" t="s">
        <v>187</v>
      </c>
      <c r="F21" s="18" t="s">
        <v>187</v>
      </c>
      <c r="G21" s="18" t="s">
        <v>188</v>
      </c>
      <c r="H21" s="18" t="s">
        <v>187</v>
      </c>
      <c r="I21" s="18" t="s">
        <v>187</v>
      </c>
      <c r="J21" s="18" t="s">
        <v>187</v>
      </c>
      <c r="K21" s="18" t="s">
        <v>187</v>
      </c>
      <c r="L21" s="18" t="s">
        <v>187</v>
      </c>
      <c r="M21" s="18" t="s">
        <v>187</v>
      </c>
      <c r="N21" s="18" t="s">
        <v>193</v>
      </c>
      <c r="O21" s="18" t="s">
        <v>187</v>
      </c>
      <c r="P21" s="18" t="s">
        <v>189</v>
      </c>
      <c r="S21" s="18" t="s">
        <v>192</v>
      </c>
      <c r="T21" s="18"/>
      <c r="U21" s="18"/>
    </row>
    <row r="22" spans="1:21">
      <c r="A22" s="18" t="s">
        <v>44</v>
      </c>
      <c r="B22" s="18" t="s">
        <v>187</v>
      </c>
      <c r="C22" s="18" t="s">
        <v>187</v>
      </c>
      <c r="D22" s="18" t="s">
        <v>187</v>
      </c>
      <c r="E22" s="18" t="s">
        <v>187</v>
      </c>
      <c r="F22" s="18" t="s">
        <v>188</v>
      </c>
      <c r="G22" s="18" t="s">
        <v>188</v>
      </c>
      <c r="H22" s="18" t="s">
        <v>187</v>
      </c>
      <c r="I22" s="18" t="s">
        <v>187</v>
      </c>
      <c r="J22" s="18" t="s">
        <v>193</v>
      </c>
      <c r="K22" s="18" t="s">
        <v>187</v>
      </c>
      <c r="L22" s="18" t="s">
        <v>187</v>
      </c>
      <c r="M22" s="18" t="s">
        <v>188</v>
      </c>
      <c r="N22" s="18" t="s">
        <v>188</v>
      </c>
      <c r="O22" s="18" t="s">
        <v>187</v>
      </c>
      <c r="P22" s="18" t="s">
        <v>189</v>
      </c>
      <c r="S22" s="18" t="s">
        <v>192</v>
      </c>
      <c r="T22" s="18"/>
      <c r="U22" s="18"/>
    </row>
    <row r="23" spans="1:21">
      <c r="A23" s="18" t="s">
        <v>46</v>
      </c>
      <c r="B23" s="18" t="s">
        <v>187</v>
      </c>
      <c r="C23" s="18" t="s">
        <v>187</v>
      </c>
      <c r="D23" s="18" t="s">
        <v>187</v>
      </c>
      <c r="E23" s="18" t="s">
        <v>187</v>
      </c>
      <c r="F23" s="18" t="s">
        <v>188</v>
      </c>
      <c r="G23" s="18" t="s">
        <v>188</v>
      </c>
      <c r="H23" s="18" t="s">
        <v>187</v>
      </c>
      <c r="I23" s="18" t="s">
        <v>187</v>
      </c>
      <c r="J23" s="18" t="s">
        <v>187</v>
      </c>
      <c r="K23" s="18" t="s">
        <v>187</v>
      </c>
      <c r="L23" s="18" t="s">
        <v>187</v>
      </c>
      <c r="M23" s="18" t="s">
        <v>188</v>
      </c>
      <c r="N23" s="18" t="s">
        <v>187</v>
      </c>
      <c r="O23" s="18" t="s">
        <v>187</v>
      </c>
      <c r="P23" s="18" t="s">
        <v>189</v>
      </c>
      <c r="S23" s="18" t="s">
        <v>192</v>
      </c>
      <c r="T23" s="18"/>
      <c r="U23" s="18"/>
    </row>
    <row r="24" spans="1:21">
      <c r="A24" s="18" t="s">
        <v>49</v>
      </c>
      <c r="B24" s="18" t="s">
        <v>187</v>
      </c>
      <c r="C24" s="18" t="s">
        <v>187</v>
      </c>
      <c r="D24" s="18" t="s">
        <v>187</v>
      </c>
      <c r="E24" s="18" t="s">
        <v>188</v>
      </c>
      <c r="F24" s="19" t="s">
        <v>188</v>
      </c>
      <c r="G24" s="19" t="s">
        <v>188</v>
      </c>
      <c r="H24" s="18" t="s">
        <v>187</v>
      </c>
      <c r="I24" s="19" t="s">
        <v>187</v>
      </c>
      <c r="J24" s="19" t="s">
        <v>187</v>
      </c>
      <c r="K24" s="18" t="s">
        <v>187</v>
      </c>
      <c r="L24" s="18" t="s">
        <v>187</v>
      </c>
      <c r="M24" s="19" t="s">
        <v>188</v>
      </c>
      <c r="N24" s="19" t="s">
        <v>193</v>
      </c>
      <c r="O24" s="19" t="s">
        <v>187</v>
      </c>
      <c r="P24" s="18" t="s">
        <v>189</v>
      </c>
      <c r="S24" s="18" t="s">
        <v>192</v>
      </c>
      <c r="T24" s="18"/>
      <c r="U24" s="18"/>
    </row>
    <row r="25" spans="1:21">
      <c r="A25" s="18" t="s">
        <v>52</v>
      </c>
      <c r="B25" s="18" t="s">
        <v>187</v>
      </c>
      <c r="C25" s="18" t="s">
        <v>187</v>
      </c>
      <c r="D25" s="18" t="s">
        <v>187</v>
      </c>
      <c r="E25" s="18" t="s">
        <v>188</v>
      </c>
      <c r="F25" s="19" t="s">
        <v>188</v>
      </c>
      <c r="G25" s="19" t="s">
        <v>188</v>
      </c>
      <c r="H25" s="18" t="s">
        <v>187</v>
      </c>
      <c r="I25" s="19" t="s">
        <v>187</v>
      </c>
      <c r="J25" s="19" t="s">
        <v>193</v>
      </c>
      <c r="K25" s="18" t="s">
        <v>187</v>
      </c>
      <c r="L25" s="18" t="s">
        <v>187</v>
      </c>
      <c r="M25" s="19" t="s">
        <v>188</v>
      </c>
      <c r="N25" s="19" t="s">
        <v>193</v>
      </c>
      <c r="O25" s="19" t="s">
        <v>187</v>
      </c>
      <c r="P25" s="18" t="s">
        <v>189</v>
      </c>
      <c r="S25" s="18" t="s">
        <v>192</v>
      </c>
      <c r="T25" s="18"/>
      <c r="U25" s="18"/>
    </row>
    <row r="26" spans="1:21">
      <c r="A26" s="18" t="s">
        <v>54</v>
      </c>
      <c r="B26" s="18" t="s">
        <v>187</v>
      </c>
      <c r="C26" s="18" t="s">
        <v>187</v>
      </c>
      <c r="D26" s="18" t="s">
        <v>187</v>
      </c>
      <c r="E26" s="18" t="s">
        <v>187</v>
      </c>
      <c r="F26" s="18" t="s">
        <v>193</v>
      </c>
      <c r="G26" s="18" t="s">
        <v>188</v>
      </c>
      <c r="H26" s="18" t="s">
        <v>187</v>
      </c>
      <c r="I26" s="18" t="s">
        <v>187</v>
      </c>
      <c r="J26" s="18" t="s">
        <v>187</v>
      </c>
      <c r="K26" s="18" t="s">
        <v>187</v>
      </c>
      <c r="L26" s="18" t="s">
        <v>187</v>
      </c>
      <c r="M26" s="18" t="s">
        <v>188</v>
      </c>
      <c r="N26" s="18" t="s">
        <v>188</v>
      </c>
      <c r="O26" s="18" t="s">
        <v>187</v>
      </c>
      <c r="P26" s="18" t="s">
        <v>189</v>
      </c>
      <c r="Q26" s="18" t="s">
        <v>190</v>
      </c>
      <c r="R26" s="18" t="s">
        <v>191</v>
      </c>
      <c r="S26" s="18" t="s">
        <v>192</v>
      </c>
      <c r="T26" s="18"/>
      <c r="U26" s="18"/>
    </row>
    <row r="27" spans="1:22">
      <c r="A27" s="18" t="s">
        <v>57</v>
      </c>
      <c r="B27" s="18" t="s">
        <v>187</v>
      </c>
      <c r="C27" s="18" t="s">
        <v>187</v>
      </c>
      <c r="D27" s="18" t="s">
        <v>187</v>
      </c>
      <c r="E27" s="18" t="s">
        <v>188</v>
      </c>
      <c r="F27" s="18" t="s">
        <v>187</v>
      </c>
      <c r="G27" s="18" t="s">
        <v>188</v>
      </c>
      <c r="H27" s="18" t="s">
        <v>187</v>
      </c>
      <c r="I27" s="18" t="s">
        <v>187</v>
      </c>
      <c r="J27" s="18" t="s">
        <v>193</v>
      </c>
      <c r="K27" s="18" t="s">
        <v>187</v>
      </c>
      <c r="L27" s="18" t="s">
        <v>187</v>
      </c>
      <c r="M27" s="18" t="s">
        <v>188</v>
      </c>
      <c r="N27" s="18" t="s">
        <v>188</v>
      </c>
      <c r="O27" s="18" t="s">
        <v>187</v>
      </c>
      <c r="P27" s="18" t="s">
        <v>189</v>
      </c>
      <c r="S27" s="18" t="s">
        <v>192</v>
      </c>
      <c r="T27" s="18"/>
      <c r="U27" s="18"/>
      <c r="V27" s="18" t="s">
        <v>194</v>
      </c>
    </row>
    <row r="28" spans="1:21">
      <c r="A28" s="18" t="s">
        <v>58</v>
      </c>
      <c r="B28" s="18" t="s">
        <v>187</v>
      </c>
      <c r="C28" s="18" t="s">
        <v>187</v>
      </c>
      <c r="D28" s="18" t="s">
        <v>187</v>
      </c>
      <c r="E28" s="18" t="s">
        <v>187</v>
      </c>
      <c r="F28" s="18" t="s">
        <v>188</v>
      </c>
      <c r="G28" s="18" t="s">
        <v>188</v>
      </c>
      <c r="H28" s="18" t="s">
        <v>187</v>
      </c>
      <c r="I28" s="18" t="s">
        <v>187</v>
      </c>
      <c r="J28" s="18" t="s">
        <v>187</v>
      </c>
      <c r="K28" s="18" t="s">
        <v>187</v>
      </c>
      <c r="L28" s="18" t="s">
        <v>187</v>
      </c>
      <c r="M28" s="18" t="s">
        <v>188</v>
      </c>
      <c r="N28" s="18" t="s">
        <v>188</v>
      </c>
      <c r="O28" s="18" t="s">
        <v>187</v>
      </c>
      <c r="P28" s="18" t="s">
        <v>189</v>
      </c>
      <c r="Q28" s="18" t="s">
        <v>190</v>
      </c>
      <c r="R28" s="18" t="s">
        <v>191</v>
      </c>
      <c r="S28" s="18" t="s">
        <v>192</v>
      </c>
      <c r="T28" s="18"/>
      <c r="U28" s="18"/>
    </row>
    <row r="29" spans="1:21">
      <c r="A29" s="18" t="s">
        <v>60</v>
      </c>
      <c r="B29" s="18" t="s">
        <v>187</v>
      </c>
      <c r="C29" s="18" t="s">
        <v>187</v>
      </c>
      <c r="D29" s="18" t="s">
        <v>187</v>
      </c>
      <c r="E29" s="18" t="s">
        <v>187</v>
      </c>
      <c r="F29" s="18" t="s">
        <v>188</v>
      </c>
      <c r="G29" s="18" t="s">
        <v>188</v>
      </c>
      <c r="H29" s="18" t="s">
        <v>187</v>
      </c>
      <c r="I29" s="18" t="s">
        <v>187</v>
      </c>
      <c r="J29" s="18" t="s">
        <v>187</v>
      </c>
      <c r="K29" s="18" t="s">
        <v>187</v>
      </c>
      <c r="L29" s="18" t="s">
        <v>187</v>
      </c>
      <c r="M29" s="18" t="s">
        <v>188</v>
      </c>
      <c r="N29" s="18" t="s">
        <v>188</v>
      </c>
      <c r="O29" s="18" t="s">
        <v>187</v>
      </c>
      <c r="P29" s="18" t="s">
        <v>189</v>
      </c>
      <c r="S29" s="18" t="s">
        <v>192</v>
      </c>
      <c r="T29" s="18"/>
      <c r="U29" s="18"/>
    </row>
    <row r="30" spans="1:21">
      <c r="A30" s="18" t="s">
        <v>61</v>
      </c>
      <c r="B30" s="18" t="s">
        <v>187</v>
      </c>
      <c r="C30" s="18" t="s">
        <v>187</v>
      </c>
      <c r="D30" s="18" t="s">
        <v>187</v>
      </c>
      <c r="E30" s="18" t="s">
        <v>187</v>
      </c>
      <c r="F30" s="18" t="s">
        <v>188</v>
      </c>
      <c r="G30" s="18" t="s">
        <v>188</v>
      </c>
      <c r="H30" s="18" t="s">
        <v>187</v>
      </c>
      <c r="I30" s="18" t="s">
        <v>187</v>
      </c>
      <c r="J30" s="18" t="s">
        <v>193</v>
      </c>
      <c r="K30" s="18" t="s">
        <v>187</v>
      </c>
      <c r="L30" s="18" t="s">
        <v>187</v>
      </c>
      <c r="M30" s="18" t="s">
        <v>188</v>
      </c>
      <c r="N30" s="18" t="s">
        <v>188</v>
      </c>
      <c r="O30" s="18" t="s">
        <v>187</v>
      </c>
      <c r="P30" s="18" t="s">
        <v>189</v>
      </c>
      <c r="S30" s="18" t="s">
        <v>192</v>
      </c>
      <c r="T30" s="18"/>
      <c r="U30" s="18"/>
    </row>
    <row r="31" spans="1:21">
      <c r="A31" s="18" t="s">
        <v>62</v>
      </c>
      <c r="B31" s="18" t="s">
        <v>187</v>
      </c>
      <c r="C31" s="18" t="s">
        <v>187</v>
      </c>
      <c r="D31" s="18" t="s">
        <v>187</v>
      </c>
      <c r="E31" s="18" t="s">
        <v>187</v>
      </c>
      <c r="F31" s="18" t="s">
        <v>188</v>
      </c>
      <c r="G31" s="18" t="s">
        <v>188</v>
      </c>
      <c r="H31" s="18" t="s">
        <v>193</v>
      </c>
      <c r="I31" s="18" t="s">
        <v>187</v>
      </c>
      <c r="J31" s="18" t="s">
        <v>187</v>
      </c>
      <c r="K31" s="18" t="s">
        <v>193</v>
      </c>
      <c r="L31" s="18" t="s">
        <v>187</v>
      </c>
      <c r="M31" s="18" t="s">
        <v>188</v>
      </c>
      <c r="N31" s="18" t="s">
        <v>188</v>
      </c>
      <c r="O31" s="18" t="s">
        <v>187</v>
      </c>
      <c r="P31" s="18" t="s">
        <v>189</v>
      </c>
      <c r="Q31" s="18" t="s">
        <v>190</v>
      </c>
      <c r="R31" s="18" t="s">
        <v>191</v>
      </c>
      <c r="S31" s="18" t="s">
        <v>192</v>
      </c>
      <c r="T31" s="18"/>
      <c r="U31" s="18"/>
    </row>
    <row r="32" spans="1:21">
      <c r="A32" s="18" t="s">
        <v>64</v>
      </c>
      <c r="B32" s="18" t="s">
        <v>187</v>
      </c>
      <c r="C32" s="18" t="s">
        <v>187</v>
      </c>
      <c r="D32" s="18" t="s">
        <v>187</v>
      </c>
      <c r="E32" s="18" t="s">
        <v>187</v>
      </c>
      <c r="F32" s="18" t="s">
        <v>187</v>
      </c>
      <c r="G32" s="18" t="s">
        <v>188</v>
      </c>
      <c r="H32" s="18" t="s">
        <v>187</v>
      </c>
      <c r="I32" s="18" t="s">
        <v>187</v>
      </c>
      <c r="J32" s="18" t="s">
        <v>193</v>
      </c>
      <c r="K32" s="18" t="s">
        <v>187</v>
      </c>
      <c r="L32" s="18" t="s">
        <v>187</v>
      </c>
      <c r="M32" s="18" t="s">
        <v>188</v>
      </c>
      <c r="N32" s="18" t="s">
        <v>188</v>
      </c>
      <c r="O32" s="18" t="s">
        <v>187</v>
      </c>
      <c r="P32" s="18" t="s">
        <v>189</v>
      </c>
      <c r="Q32" s="18" t="s">
        <v>190</v>
      </c>
      <c r="R32" s="18" t="s">
        <v>191</v>
      </c>
      <c r="S32" s="18" t="s">
        <v>192</v>
      </c>
      <c r="T32" s="18"/>
      <c r="U32" s="18"/>
    </row>
    <row r="33" spans="1:21">
      <c r="A33" s="18" t="s">
        <v>65</v>
      </c>
      <c r="B33" s="18" t="s">
        <v>187</v>
      </c>
      <c r="C33" s="18" t="s">
        <v>187</v>
      </c>
      <c r="D33" s="18" t="s">
        <v>187</v>
      </c>
      <c r="E33" s="18" t="s">
        <v>187</v>
      </c>
      <c r="F33" s="18" t="s">
        <v>188</v>
      </c>
      <c r="G33" s="18" t="s">
        <v>188</v>
      </c>
      <c r="H33" s="18" t="s">
        <v>187</v>
      </c>
      <c r="I33" s="18" t="s">
        <v>187</v>
      </c>
      <c r="J33" s="18" t="s">
        <v>193</v>
      </c>
      <c r="K33" s="18" t="s">
        <v>187</v>
      </c>
      <c r="L33" s="18" t="s">
        <v>187</v>
      </c>
      <c r="M33" s="18" t="s">
        <v>188</v>
      </c>
      <c r="N33" s="18" t="s">
        <v>187</v>
      </c>
      <c r="O33" s="18" t="s">
        <v>187</v>
      </c>
      <c r="P33" s="18" t="s">
        <v>189</v>
      </c>
      <c r="Q33" s="18" t="s">
        <v>190</v>
      </c>
      <c r="R33" s="18" t="s">
        <v>191</v>
      </c>
      <c r="S33" s="18" t="s">
        <v>192</v>
      </c>
      <c r="T33" s="18"/>
      <c r="U33" s="18"/>
    </row>
    <row r="34" spans="1:21">
      <c r="A34" s="18" t="s">
        <v>66</v>
      </c>
      <c r="B34" s="18" t="s">
        <v>187</v>
      </c>
      <c r="C34" s="18" t="s">
        <v>187</v>
      </c>
      <c r="D34" s="18" t="s">
        <v>187</v>
      </c>
      <c r="E34" s="18" t="s">
        <v>187</v>
      </c>
      <c r="F34" s="18" t="s">
        <v>187</v>
      </c>
      <c r="G34" s="18" t="s">
        <v>188</v>
      </c>
      <c r="H34" s="18" t="s">
        <v>187</v>
      </c>
      <c r="I34" s="18" t="s">
        <v>187</v>
      </c>
      <c r="J34" s="18" t="s">
        <v>187</v>
      </c>
      <c r="K34" s="18" t="s">
        <v>187</v>
      </c>
      <c r="L34" s="18" t="s">
        <v>187</v>
      </c>
      <c r="M34" s="18" t="s">
        <v>188</v>
      </c>
      <c r="N34" s="18" t="s">
        <v>193</v>
      </c>
      <c r="O34" s="18" t="s">
        <v>187</v>
      </c>
      <c r="P34" s="18" t="s">
        <v>189</v>
      </c>
      <c r="S34" s="18" t="s">
        <v>192</v>
      </c>
      <c r="T34" s="18"/>
      <c r="U34" s="18"/>
    </row>
    <row r="35" spans="1:21">
      <c r="A35" s="18" t="s">
        <v>67</v>
      </c>
      <c r="B35" s="18" t="s">
        <v>187</v>
      </c>
      <c r="C35" s="18" t="s">
        <v>187</v>
      </c>
      <c r="D35" s="18" t="s">
        <v>187</v>
      </c>
      <c r="E35" s="18" t="s">
        <v>187</v>
      </c>
      <c r="F35" s="18" t="s">
        <v>188</v>
      </c>
      <c r="G35" s="18" t="s">
        <v>188</v>
      </c>
      <c r="H35" s="18" t="s">
        <v>187</v>
      </c>
      <c r="I35" s="18" t="s">
        <v>187</v>
      </c>
      <c r="J35" s="18" t="s">
        <v>187</v>
      </c>
      <c r="K35" s="18" t="s">
        <v>187</v>
      </c>
      <c r="L35" s="18" t="s">
        <v>187</v>
      </c>
      <c r="M35" s="18" t="s">
        <v>188</v>
      </c>
      <c r="N35" s="18" t="s">
        <v>187</v>
      </c>
      <c r="O35" s="18" t="s">
        <v>187</v>
      </c>
      <c r="P35" s="18" t="s">
        <v>189</v>
      </c>
      <c r="S35" s="18" t="s">
        <v>192</v>
      </c>
      <c r="T35" s="18"/>
      <c r="U35" s="18"/>
    </row>
    <row r="36" spans="1:21">
      <c r="A36" s="18" t="s">
        <v>68</v>
      </c>
      <c r="B36" s="18" t="s">
        <v>187</v>
      </c>
      <c r="C36" s="18" t="s">
        <v>187</v>
      </c>
      <c r="D36" s="18" t="s">
        <v>187</v>
      </c>
      <c r="E36" s="18" t="s">
        <v>187</v>
      </c>
      <c r="F36" s="18" t="s">
        <v>188</v>
      </c>
      <c r="G36" s="18" t="s">
        <v>188</v>
      </c>
      <c r="H36" s="18" t="s">
        <v>187</v>
      </c>
      <c r="I36" s="18" t="s">
        <v>187</v>
      </c>
      <c r="J36" s="18" t="s">
        <v>187</v>
      </c>
      <c r="K36" s="18" t="s">
        <v>187</v>
      </c>
      <c r="L36" s="18" t="s">
        <v>187</v>
      </c>
      <c r="M36" s="18" t="s">
        <v>188</v>
      </c>
      <c r="N36" s="18" t="s">
        <v>187</v>
      </c>
      <c r="O36" s="18" t="s">
        <v>187</v>
      </c>
      <c r="P36" s="18" t="s">
        <v>189</v>
      </c>
      <c r="Q36" s="18" t="s">
        <v>190</v>
      </c>
      <c r="R36" s="18" t="s">
        <v>191</v>
      </c>
      <c r="S36" s="18" t="s">
        <v>192</v>
      </c>
      <c r="T36" s="18"/>
      <c r="U36" s="18"/>
    </row>
    <row r="37" spans="1:21">
      <c r="A37" s="18" t="s">
        <v>69</v>
      </c>
      <c r="B37" s="18" t="s">
        <v>187</v>
      </c>
      <c r="C37" s="18" t="s">
        <v>187</v>
      </c>
      <c r="D37" s="18" t="s">
        <v>187</v>
      </c>
      <c r="E37" s="18" t="s">
        <v>187</v>
      </c>
      <c r="F37" s="18" t="s">
        <v>187</v>
      </c>
      <c r="G37" s="18" t="s">
        <v>193</v>
      </c>
      <c r="H37" s="18" t="s">
        <v>187</v>
      </c>
      <c r="I37" s="18" t="s">
        <v>187</v>
      </c>
      <c r="J37" s="18" t="s">
        <v>187</v>
      </c>
      <c r="K37" s="18" t="s">
        <v>187</v>
      </c>
      <c r="L37" s="18" t="s">
        <v>187</v>
      </c>
      <c r="M37" s="18" t="s">
        <v>188</v>
      </c>
      <c r="N37" s="18" t="s">
        <v>187</v>
      </c>
      <c r="O37" s="18" t="s">
        <v>187</v>
      </c>
      <c r="P37" s="18" t="s">
        <v>189</v>
      </c>
      <c r="Q37" s="18" t="s">
        <v>190</v>
      </c>
      <c r="R37" s="18" t="s">
        <v>191</v>
      </c>
      <c r="S37" s="18" t="s">
        <v>192</v>
      </c>
      <c r="T37" s="18"/>
      <c r="U37" s="18"/>
    </row>
    <row r="38" spans="1:21">
      <c r="A38" s="18" t="s">
        <v>70</v>
      </c>
      <c r="B38" s="18" t="s">
        <v>193</v>
      </c>
      <c r="C38" s="18" t="s">
        <v>193</v>
      </c>
      <c r="D38" s="18" t="s">
        <v>188</v>
      </c>
      <c r="E38" s="18" t="s">
        <v>188</v>
      </c>
      <c r="F38" s="18" t="s">
        <v>188</v>
      </c>
      <c r="G38" s="18" t="s">
        <v>188</v>
      </c>
      <c r="H38" s="18" t="s">
        <v>193</v>
      </c>
      <c r="I38" s="18" t="s">
        <v>187</v>
      </c>
      <c r="J38" s="18" t="s">
        <v>188</v>
      </c>
      <c r="K38" s="18" t="s">
        <v>193</v>
      </c>
      <c r="L38" s="18" t="s">
        <v>187</v>
      </c>
      <c r="M38" s="18" t="s">
        <v>188</v>
      </c>
      <c r="N38" s="18" t="s">
        <v>188</v>
      </c>
      <c r="O38" s="18" t="s">
        <v>187</v>
      </c>
      <c r="P38" s="18" t="s">
        <v>189</v>
      </c>
      <c r="Q38" s="18" t="s">
        <v>190</v>
      </c>
      <c r="R38" s="18" t="s">
        <v>191</v>
      </c>
      <c r="S38" s="18" t="s">
        <v>192</v>
      </c>
      <c r="T38" s="18"/>
      <c r="U38" s="18"/>
    </row>
    <row r="39" spans="1:21">
      <c r="A39" s="18" t="s">
        <v>71</v>
      </c>
      <c r="B39" s="18" t="s">
        <v>193</v>
      </c>
      <c r="C39" s="18" t="s">
        <v>187</v>
      </c>
      <c r="D39" s="18" t="s">
        <v>187</v>
      </c>
      <c r="E39" s="18" t="s">
        <v>187</v>
      </c>
      <c r="F39" s="19" t="s">
        <v>187</v>
      </c>
      <c r="G39" s="19" t="s">
        <v>188</v>
      </c>
      <c r="H39" s="18" t="s">
        <v>187</v>
      </c>
      <c r="I39" s="19" t="s">
        <v>187</v>
      </c>
      <c r="J39" s="19" t="s">
        <v>193</v>
      </c>
      <c r="K39" s="18" t="s">
        <v>187</v>
      </c>
      <c r="L39" s="18" t="s">
        <v>187</v>
      </c>
      <c r="M39" s="19" t="s">
        <v>188</v>
      </c>
      <c r="N39" s="19" t="s">
        <v>188</v>
      </c>
      <c r="O39" s="19" t="s">
        <v>187</v>
      </c>
      <c r="P39" s="18" t="s">
        <v>189</v>
      </c>
      <c r="S39" s="18" t="s">
        <v>192</v>
      </c>
      <c r="T39" s="18"/>
      <c r="U39" s="18"/>
    </row>
    <row r="40" spans="1:21">
      <c r="A40" s="18" t="s">
        <v>73</v>
      </c>
      <c r="B40" s="18" t="s">
        <v>193</v>
      </c>
      <c r="C40" s="18" t="s">
        <v>193</v>
      </c>
      <c r="D40" s="18" t="s">
        <v>187</v>
      </c>
      <c r="E40" s="18" t="s">
        <v>188</v>
      </c>
      <c r="F40" s="19" t="s">
        <v>188</v>
      </c>
      <c r="G40" s="19" t="s">
        <v>188</v>
      </c>
      <c r="H40" s="18" t="s">
        <v>187</v>
      </c>
      <c r="I40" s="19" t="s">
        <v>187</v>
      </c>
      <c r="J40" s="19" t="s">
        <v>193</v>
      </c>
      <c r="K40" s="18" t="s">
        <v>187</v>
      </c>
      <c r="L40" s="18" t="s">
        <v>193</v>
      </c>
      <c r="M40" s="19" t="s">
        <v>188</v>
      </c>
      <c r="N40" s="19" t="s">
        <v>188</v>
      </c>
      <c r="O40" s="19" t="s">
        <v>187</v>
      </c>
      <c r="P40" s="18" t="s">
        <v>189</v>
      </c>
      <c r="Q40" s="18" t="s">
        <v>190</v>
      </c>
      <c r="R40" s="18" t="s">
        <v>191</v>
      </c>
      <c r="S40" s="18" t="s">
        <v>192</v>
      </c>
      <c r="T40" s="18"/>
      <c r="U40" s="18"/>
    </row>
    <row r="41" spans="1:21">
      <c r="A41" s="18" t="s">
        <v>75</v>
      </c>
      <c r="B41" s="18" t="s">
        <v>187</v>
      </c>
      <c r="C41" s="18" t="s">
        <v>187</v>
      </c>
      <c r="D41" s="18" t="s">
        <v>187</v>
      </c>
      <c r="E41" s="18" t="s">
        <v>187</v>
      </c>
      <c r="F41" s="18" t="s">
        <v>188</v>
      </c>
      <c r="G41" s="18" t="s">
        <v>187</v>
      </c>
      <c r="H41" s="18" t="s">
        <v>187</v>
      </c>
      <c r="I41" s="18" t="s">
        <v>187</v>
      </c>
      <c r="J41" s="18" t="s">
        <v>187</v>
      </c>
      <c r="K41" s="18" t="s">
        <v>187</v>
      </c>
      <c r="L41" s="18" t="s">
        <v>187</v>
      </c>
      <c r="M41" s="18" t="s">
        <v>187</v>
      </c>
      <c r="N41" s="18" t="s">
        <v>187</v>
      </c>
      <c r="O41" s="18" t="s">
        <v>187</v>
      </c>
      <c r="P41" s="18" t="s">
        <v>189</v>
      </c>
      <c r="S41" s="18" t="s">
        <v>192</v>
      </c>
      <c r="T41" s="18"/>
      <c r="U41" s="18"/>
    </row>
    <row r="42" spans="1:21">
      <c r="A42" s="18" t="s">
        <v>78</v>
      </c>
      <c r="B42" s="18" t="s">
        <v>187</v>
      </c>
      <c r="C42" s="18" t="s">
        <v>187</v>
      </c>
      <c r="D42" s="18" t="s">
        <v>193</v>
      </c>
      <c r="E42" s="18" t="s">
        <v>187</v>
      </c>
      <c r="F42" s="18" t="s">
        <v>188</v>
      </c>
      <c r="G42" s="18" t="s">
        <v>188</v>
      </c>
      <c r="H42" s="18" t="s">
        <v>187</v>
      </c>
      <c r="I42" s="18" t="s">
        <v>187</v>
      </c>
      <c r="J42" s="18" t="s">
        <v>193</v>
      </c>
      <c r="K42" s="18" t="s">
        <v>187</v>
      </c>
      <c r="L42" s="18" t="s">
        <v>187</v>
      </c>
      <c r="M42" s="18" t="s">
        <v>188</v>
      </c>
      <c r="N42" s="18" t="s">
        <v>188</v>
      </c>
      <c r="O42" s="18" t="s">
        <v>187</v>
      </c>
      <c r="P42" s="18" t="s">
        <v>189</v>
      </c>
      <c r="Q42" s="18" t="s">
        <v>190</v>
      </c>
      <c r="R42" s="18" t="s">
        <v>191</v>
      </c>
      <c r="S42" s="18" t="s">
        <v>192</v>
      </c>
      <c r="T42" s="18"/>
      <c r="U42" s="18"/>
    </row>
    <row r="43" spans="1:21">
      <c r="A43" s="18" t="s">
        <v>79</v>
      </c>
      <c r="B43" s="18" t="s">
        <v>187</v>
      </c>
      <c r="C43" s="18" t="s">
        <v>187</v>
      </c>
      <c r="D43" s="18" t="s">
        <v>193</v>
      </c>
      <c r="E43" s="18" t="s">
        <v>187</v>
      </c>
      <c r="F43" s="18" t="s">
        <v>188</v>
      </c>
      <c r="G43" s="18" t="s">
        <v>188</v>
      </c>
      <c r="H43" s="18" t="s">
        <v>187</v>
      </c>
      <c r="I43" s="18" t="s">
        <v>187</v>
      </c>
      <c r="J43" s="18" t="s">
        <v>193</v>
      </c>
      <c r="K43" s="18" t="s">
        <v>187</v>
      </c>
      <c r="L43" s="18" t="s">
        <v>187</v>
      </c>
      <c r="M43" s="18" t="s">
        <v>188</v>
      </c>
      <c r="N43" s="18" t="s">
        <v>188</v>
      </c>
      <c r="O43" s="18" t="s">
        <v>187</v>
      </c>
      <c r="P43" s="18" t="s">
        <v>189</v>
      </c>
      <c r="Q43" s="18" t="s">
        <v>190</v>
      </c>
      <c r="R43" s="18" t="s">
        <v>191</v>
      </c>
      <c r="S43" s="18" t="s">
        <v>192</v>
      </c>
      <c r="T43" s="18"/>
      <c r="U43" s="18"/>
    </row>
    <row r="44" spans="1:21">
      <c r="A44" s="18" t="s">
        <v>80</v>
      </c>
      <c r="B44" s="18" t="s">
        <v>187</v>
      </c>
      <c r="C44" s="18" t="s">
        <v>187</v>
      </c>
      <c r="D44" s="18" t="s">
        <v>187</v>
      </c>
      <c r="E44" s="18" t="s">
        <v>187</v>
      </c>
      <c r="F44" s="18" t="s">
        <v>188</v>
      </c>
      <c r="G44" s="18" t="s">
        <v>188</v>
      </c>
      <c r="H44" s="18" t="s">
        <v>187</v>
      </c>
      <c r="I44" s="18" t="s">
        <v>187</v>
      </c>
      <c r="J44" s="18" t="s">
        <v>193</v>
      </c>
      <c r="K44" s="18" t="s">
        <v>187</v>
      </c>
      <c r="L44" s="18" t="s">
        <v>187</v>
      </c>
      <c r="M44" s="18" t="s">
        <v>188</v>
      </c>
      <c r="N44" s="18" t="s">
        <v>187</v>
      </c>
      <c r="O44" s="18" t="s">
        <v>187</v>
      </c>
      <c r="P44" s="18" t="s">
        <v>189</v>
      </c>
      <c r="S44" s="18" t="s">
        <v>192</v>
      </c>
      <c r="T44" s="18"/>
      <c r="U44" s="18"/>
    </row>
    <row r="45" spans="1:21">
      <c r="A45" s="18" t="s">
        <v>82</v>
      </c>
      <c r="B45" s="18" t="s">
        <v>187</v>
      </c>
      <c r="C45" s="18" t="s">
        <v>187</v>
      </c>
      <c r="D45" s="18" t="s">
        <v>187</v>
      </c>
      <c r="E45" s="18" t="s">
        <v>187</v>
      </c>
      <c r="F45" s="18" t="s">
        <v>187</v>
      </c>
      <c r="G45" s="18" t="s">
        <v>188</v>
      </c>
      <c r="H45" s="18" t="s">
        <v>187</v>
      </c>
      <c r="I45" s="18" t="s">
        <v>187</v>
      </c>
      <c r="J45" s="18" t="s">
        <v>187</v>
      </c>
      <c r="K45" s="18" t="s">
        <v>187</v>
      </c>
      <c r="L45" s="18" t="s">
        <v>187</v>
      </c>
      <c r="M45" s="18" t="s">
        <v>188</v>
      </c>
      <c r="N45" s="18" t="s">
        <v>187</v>
      </c>
      <c r="O45" s="18" t="s">
        <v>187</v>
      </c>
      <c r="P45" s="18" t="s">
        <v>189</v>
      </c>
      <c r="S45" s="18" t="s">
        <v>192</v>
      </c>
      <c r="T45" s="18"/>
      <c r="U45" s="18"/>
    </row>
    <row r="46" spans="1:21">
      <c r="A46" s="18" t="s">
        <v>83</v>
      </c>
      <c r="B46" s="18" t="s">
        <v>187</v>
      </c>
      <c r="C46" s="18" t="s">
        <v>187</v>
      </c>
      <c r="D46" s="18" t="s">
        <v>187</v>
      </c>
      <c r="E46" s="18" t="s">
        <v>187</v>
      </c>
      <c r="F46" s="18" t="s">
        <v>187</v>
      </c>
      <c r="G46" s="18" t="s">
        <v>187</v>
      </c>
      <c r="H46" s="18" t="s">
        <v>187</v>
      </c>
      <c r="I46" s="18" t="s">
        <v>187</v>
      </c>
      <c r="J46" s="18" t="s">
        <v>187</v>
      </c>
      <c r="K46" s="18" t="s">
        <v>187</v>
      </c>
      <c r="L46" s="18" t="s">
        <v>187</v>
      </c>
      <c r="M46" s="18" t="s">
        <v>187</v>
      </c>
      <c r="N46" s="18" t="s">
        <v>187</v>
      </c>
      <c r="O46" s="18" t="s">
        <v>187</v>
      </c>
      <c r="P46" s="18" t="s">
        <v>189</v>
      </c>
      <c r="S46" s="18" t="s">
        <v>192</v>
      </c>
      <c r="T46" s="18"/>
      <c r="U46" s="18"/>
    </row>
    <row r="47" spans="1:21">
      <c r="A47" s="18" t="s">
        <v>84</v>
      </c>
      <c r="B47" s="18" t="s">
        <v>187</v>
      </c>
      <c r="C47" s="18" t="s">
        <v>187</v>
      </c>
      <c r="D47" s="18" t="s">
        <v>187</v>
      </c>
      <c r="E47" s="18" t="s">
        <v>187</v>
      </c>
      <c r="F47" s="18" t="s">
        <v>188</v>
      </c>
      <c r="G47" s="18" t="s">
        <v>188</v>
      </c>
      <c r="H47" s="18" t="s">
        <v>187</v>
      </c>
      <c r="I47" s="18" t="s">
        <v>187</v>
      </c>
      <c r="J47" s="18" t="s">
        <v>187</v>
      </c>
      <c r="K47" s="18" t="s">
        <v>187</v>
      </c>
      <c r="L47" s="18" t="s">
        <v>187</v>
      </c>
      <c r="M47" s="18" t="s">
        <v>188</v>
      </c>
      <c r="N47" s="18" t="s">
        <v>193</v>
      </c>
      <c r="O47" s="18" t="s">
        <v>187</v>
      </c>
      <c r="P47" s="18" t="s">
        <v>189</v>
      </c>
      <c r="S47" s="18" t="s">
        <v>192</v>
      </c>
      <c r="T47" s="18"/>
      <c r="U47" s="18"/>
    </row>
    <row r="48" spans="1:21">
      <c r="A48" s="18" t="s">
        <v>85</v>
      </c>
      <c r="B48" s="18" t="s">
        <v>187</v>
      </c>
      <c r="C48" s="18" t="s">
        <v>187</v>
      </c>
      <c r="D48" s="18" t="s">
        <v>187</v>
      </c>
      <c r="E48" s="18" t="s">
        <v>187</v>
      </c>
      <c r="F48" s="18" t="s">
        <v>188</v>
      </c>
      <c r="G48" s="18" t="s">
        <v>188</v>
      </c>
      <c r="H48" s="18" t="s">
        <v>187</v>
      </c>
      <c r="I48" s="18" t="s">
        <v>187</v>
      </c>
      <c r="J48" s="18" t="s">
        <v>187</v>
      </c>
      <c r="K48" s="18" t="s">
        <v>187</v>
      </c>
      <c r="L48" s="18" t="s">
        <v>187</v>
      </c>
      <c r="M48" s="18" t="s">
        <v>188</v>
      </c>
      <c r="N48" s="18" t="s">
        <v>188</v>
      </c>
      <c r="O48" s="18" t="s">
        <v>187</v>
      </c>
      <c r="P48" s="18" t="s">
        <v>189</v>
      </c>
      <c r="S48" s="18" t="s">
        <v>192</v>
      </c>
      <c r="T48" s="18"/>
      <c r="U48" s="18"/>
    </row>
    <row r="49" spans="1:21">
      <c r="A49" s="18" t="s">
        <v>86</v>
      </c>
      <c r="B49" s="18" t="s">
        <v>187</v>
      </c>
      <c r="C49" s="18" t="s">
        <v>187</v>
      </c>
      <c r="D49" s="18" t="s">
        <v>187</v>
      </c>
      <c r="E49" s="18" t="s">
        <v>187</v>
      </c>
      <c r="F49" s="18" t="s">
        <v>188</v>
      </c>
      <c r="G49" s="18" t="s">
        <v>188</v>
      </c>
      <c r="H49" s="18" t="s">
        <v>187</v>
      </c>
      <c r="I49" s="18" t="s">
        <v>187</v>
      </c>
      <c r="J49" s="18" t="s">
        <v>187</v>
      </c>
      <c r="K49" s="18" t="s">
        <v>187</v>
      </c>
      <c r="L49" s="18" t="s">
        <v>187</v>
      </c>
      <c r="M49" s="18" t="s">
        <v>193</v>
      </c>
      <c r="N49" s="18" t="s">
        <v>187</v>
      </c>
      <c r="O49" s="18" t="s">
        <v>187</v>
      </c>
      <c r="P49" s="18" t="s">
        <v>189</v>
      </c>
      <c r="S49" s="18" t="s">
        <v>192</v>
      </c>
      <c r="T49" s="18"/>
      <c r="U49" s="18"/>
    </row>
    <row r="50" spans="1:21">
      <c r="A50" s="18" t="s">
        <v>88</v>
      </c>
      <c r="B50" s="18" t="s">
        <v>193</v>
      </c>
      <c r="C50" s="18" t="s">
        <v>187</v>
      </c>
      <c r="D50" s="18" t="s">
        <v>187</v>
      </c>
      <c r="E50" s="18" t="s">
        <v>187</v>
      </c>
      <c r="F50" s="18" t="s">
        <v>188</v>
      </c>
      <c r="G50" s="18" t="s">
        <v>188</v>
      </c>
      <c r="H50" s="18" t="s">
        <v>187</v>
      </c>
      <c r="I50" s="18" t="s">
        <v>187</v>
      </c>
      <c r="J50" s="18" t="s">
        <v>187</v>
      </c>
      <c r="K50" s="18" t="s">
        <v>187</v>
      </c>
      <c r="L50" s="18" t="s">
        <v>187</v>
      </c>
      <c r="M50" s="18" t="s">
        <v>188</v>
      </c>
      <c r="N50" s="18" t="s">
        <v>188</v>
      </c>
      <c r="O50" s="18" t="s">
        <v>187</v>
      </c>
      <c r="P50" s="18" t="s">
        <v>189</v>
      </c>
      <c r="S50" s="18" t="s">
        <v>192</v>
      </c>
      <c r="T50" s="18"/>
      <c r="U50" s="18"/>
    </row>
    <row r="51" spans="1:21">
      <c r="A51" s="18" t="s">
        <v>89</v>
      </c>
      <c r="B51" s="18" t="s">
        <v>187</v>
      </c>
      <c r="C51" s="18" t="s">
        <v>187</v>
      </c>
      <c r="D51" s="18" t="s">
        <v>193</v>
      </c>
      <c r="E51" s="18" t="s">
        <v>187</v>
      </c>
      <c r="F51" s="18" t="s">
        <v>188</v>
      </c>
      <c r="G51" s="18" t="s">
        <v>188</v>
      </c>
      <c r="H51" s="18" t="s">
        <v>187</v>
      </c>
      <c r="I51" s="18" t="s">
        <v>187</v>
      </c>
      <c r="J51" s="18" t="s">
        <v>193</v>
      </c>
      <c r="K51" s="18" t="s">
        <v>187</v>
      </c>
      <c r="L51" s="18" t="s">
        <v>187</v>
      </c>
      <c r="M51" s="18" t="s">
        <v>188</v>
      </c>
      <c r="N51" s="18" t="s">
        <v>188</v>
      </c>
      <c r="O51" s="18" t="s">
        <v>187</v>
      </c>
      <c r="P51" s="18" t="s">
        <v>189</v>
      </c>
      <c r="Q51" s="18" t="s">
        <v>190</v>
      </c>
      <c r="R51" s="18" t="s">
        <v>191</v>
      </c>
      <c r="S51" s="18" t="s">
        <v>192</v>
      </c>
      <c r="T51" s="18"/>
      <c r="U51" s="18"/>
    </row>
    <row r="52" spans="1:21">
      <c r="A52" s="18" t="s">
        <v>90</v>
      </c>
      <c r="B52" s="18" t="s">
        <v>187</v>
      </c>
      <c r="C52" s="18" t="s">
        <v>187</v>
      </c>
      <c r="D52" s="18" t="s">
        <v>187</v>
      </c>
      <c r="E52" s="18" t="s">
        <v>187</v>
      </c>
      <c r="F52" s="18" t="s">
        <v>188</v>
      </c>
      <c r="G52" s="18" t="s">
        <v>188</v>
      </c>
      <c r="H52" s="18" t="s">
        <v>187</v>
      </c>
      <c r="I52" s="18" t="s">
        <v>187</v>
      </c>
      <c r="J52" s="18" t="s">
        <v>187</v>
      </c>
      <c r="K52" s="18" t="s">
        <v>187</v>
      </c>
      <c r="L52" s="18" t="s">
        <v>187</v>
      </c>
      <c r="M52" s="18" t="s">
        <v>188</v>
      </c>
      <c r="N52" s="18" t="s">
        <v>188</v>
      </c>
      <c r="O52" s="18" t="s">
        <v>187</v>
      </c>
      <c r="P52" s="18" t="s">
        <v>189</v>
      </c>
      <c r="S52" s="18" t="s">
        <v>192</v>
      </c>
      <c r="T52" s="18"/>
      <c r="U52" s="18"/>
    </row>
    <row r="53" spans="1:21">
      <c r="A53" s="18" t="s">
        <v>91</v>
      </c>
      <c r="B53" s="18" t="s">
        <v>193</v>
      </c>
      <c r="C53" s="18" t="s">
        <v>187</v>
      </c>
      <c r="D53" s="18" t="s">
        <v>187</v>
      </c>
      <c r="E53" s="18" t="s">
        <v>187</v>
      </c>
      <c r="F53" s="18" t="s">
        <v>188</v>
      </c>
      <c r="G53" s="18" t="s">
        <v>188</v>
      </c>
      <c r="H53" s="18" t="s">
        <v>187</v>
      </c>
      <c r="I53" s="18" t="s">
        <v>187</v>
      </c>
      <c r="J53" s="18" t="s">
        <v>187</v>
      </c>
      <c r="K53" s="18" t="s">
        <v>187</v>
      </c>
      <c r="L53" s="18" t="s">
        <v>187</v>
      </c>
      <c r="M53" s="18" t="s">
        <v>188</v>
      </c>
      <c r="N53" s="18" t="s">
        <v>188</v>
      </c>
      <c r="O53" s="18" t="s">
        <v>187</v>
      </c>
      <c r="P53" s="18" t="s">
        <v>189</v>
      </c>
      <c r="Q53" s="18" t="s">
        <v>190</v>
      </c>
      <c r="R53" s="18" t="s">
        <v>191</v>
      </c>
      <c r="S53" s="18" t="s">
        <v>192</v>
      </c>
      <c r="T53" s="18"/>
      <c r="U53" s="18"/>
    </row>
    <row r="54" spans="1:21">
      <c r="A54" s="18" t="s">
        <v>92</v>
      </c>
      <c r="B54" s="18" t="s">
        <v>187</v>
      </c>
      <c r="C54" s="18" t="s">
        <v>187</v>
      </c>
      <c r="D54" s="18" t="s">
        <v>187</v>
      </c>
      <c r="E54" s="18" t="s">
        <v>187</v>
      </c>
      <c r="F54" s="19" t="s">
        <v>187</v>
      </c>
      <c r="G54" s="19" t="s">
        <v>193</v>
      </c>
      <c r="H54" s="18" t="s">
        <v>187</v>
      </c>
      <c r="I54" s="19" t="s">
        <v>187</v>
      </c>
      <c r="J54" s="19" t="s">
        <v>187</v>
      </c>
      <c r="K54" s="18" t="s">
        <v>187</v>
      </c>
      <c r="L54" s="18" t="s">
        <v>187</v>
      </c>
      <c r="M54" s="19" t="s">
        <v>188</v>
      </c>
      <c r="N54" s="19" t="s">
        <v>188</v>
      </c>
      <c r="O54" s="19" t="s">
        <v>187</v>
      </c>
      <c r="P54" s="18" t="s">
        <v>189</v>
      </c>
      <c r="S54" s="18" t="s">
        <v>192</v>
      </c>
      <c r="T54" s="18"/>
      <c r="U54" s="18"/>
    </row>
    <row r="55" spans="1:21">
      <c r="A55" s="18" t="s">
        <v>93</v>
      </c>
      <c r="B55" s="18" t="s">
        <v>187</v>
      </c>
      <c r="C55" s="18" t="s">
        <v>187</v>
      </c>
      <c r="D55" s="18" t="s">
        <v>187</v>
      </c>
      <c r="E55" s="18" t="s">
        <v>188</v>
      </c>
      <c r="F55" s="19" t="s">
        <v>188</v>
      </c>
      <c r="G55" s="19" t="s">
        <v>188</v>
      </c>
      <c r="H55" s="18" t="s">
        <v>187</v>
      </c>
      <c r="I55" s="19" t="s">
        <v>187</v>
      </c>
      <c r="J55" s="19" t="s">
        <v>187</v>
      </c>
      <c r="K55" s="18" t="s">
        <v>187</v>
      </c>
      <c r="L55" s="18" t="s">
        <v>187</v>
      </c>
      <c r="M55" s="19" t="s">
        <v>188</v>
      </c>
      <c r="N55" s="19" t="s">
        <v>188</v>
      </c>
      <c r="O55" s="19" t="s">
        <v>187</v>
      </c>
      <c r="P55" s="18" t="s">
        <v>189</v>
      </c>
      <c r="S55" s="18" t="s">
        <v>192</v>
      </c>
      <c r="T55" s="18"/>
      <c r="U55" s="18"/>
    </row>
    <row r="56" spans="1:21">
      <c r="A56" s="18" t="s">
        <v>94</v>
      </c>
      <c r="B56" s="18" t="s">
        <v>187</v>
      </c>
      <c r="C56" s="18" t="s">
        <v>187</v>
      </c>
      <c r="D56" s="18" t="s">
        <v>187</v>
      </c>
      <c r="E56" s="18" t="s">
        <v>188</v>
      </c>
      <c r="F56" s="19" t="s">
        <v>188</v>
      </c>
      <c r="G56" s="19" t="s">
        <v>188</v>
      </c>
      <c r="H56" s="18" t="s">
        <v>187</v>
      </c>
      <c r="I56" s="19" t="s">
        <v>187</v>
      </c>
      <c r="J56" s="19" t="s">
        <v>193</v>
      </c>
      <c r="K56" s="18" t="s">
        <v>187</v>
      </c>
      <c r="L56" s="18" t="s">
        <v>187</v>
      </c>
      <c r="M56" s="19" t="s">
        <v>188</v>
      </c>
      <c r="N56" s="19" t="s">
        <v>188</v>
      </c>
      <c r="O56" s="19" t="s">
        <v>187</v>
      </c>
      <c r="P56" s="18" t="s">
        <v>189</v>
      </c>
      <c r="S56" s="18" t="s">
        <v>192</v>
      </c>
      <c r="T56" s="18"/>
      <c r="U56" s="18"/>
    </row>
    <row r="57" spans="1:21">
      <c r="A57" s="18" t="s">
        <v>96</v>
      </c>
      <c r="B57" s="18" t="s">
        <v>187</v>
      </c>
      <c r="C57" s="18" t="s">
        <v>187</v>
      </c>
      <c r="D57" s="18" t="s">
        <v>187</v>
      </c>
      <c r="E57" s="18" t="s">
        <v>187</v>
      </c>
      <c r="F57" s="18" t="s">
        <v>188</v>
      </c>
      <c r="G57" s="18" t="s">
        <v>188</v>
      </c>
      <c r="H57" s="18" t="s">
        <v>187</v>
      </c>
      <c r="I57" s="18" t="s">
        <v>187</v>
      </c>
      <c r="J57" s="18" t="s">
        <v>193</v>
      </c>
      <c r="K57" s="18" t="s">
        <v>187</v>
      </c>
      <c r="L57" s="18" t="s">
        <v>187</v>
      </c>
      <c r="M57" s="18" t="s">
        <v>188</v>
      </c>
      <c r="N57" s="18" t="s">
        <v>187</v>
      </c>
      <c r="O57" s="18" t="s">
        <v>187</v>
      </c>
      <c r="P57" s="18" t="s">
        <v>189</v>
      </c>
      <c r="S57" s="18" t="s">
        <v>192</v>
      </c>
      <c r="T57" s="18"/>
      <c r="U57" s="18"/>
    </row>
    <row r="58" spans="1:22">
      <c r="A58" s="18" t="s">
        <v>99</v>
      </c>
      <c r="B58" s="18" t="s">
        <v>187</v>
      </c>
      <c r="C58" s="18" t="s">
        <v>187</v>
      </c>
      <c r="D58" s="18" t="s">
        <v>187</v>
      </c>
      <c r="E58" s="18" t="s">
        <v>188</v>
      </c>
      <c r="F58" s="18" t="s">
        <v>188</v>
      </c>
      <c r="G58" s="18" t="s">
        <v>188</v>
      </c>
      <c r="H58" s="18" t="s">
        <v>187</v>
      </c>
      <c r="I58" s="18" t="s">
        <v>187</v>
      </c>
      <c r="J58" s="18" t="s">
        <v>193</v>
      </c>
      <c r="K58" s="18" t="s">
        <v>187</v>
      </c>
      <c r="L58" s="18" t="s">
        <v>187</v>
      </c>
      <c r="M58" s="18" t="s">
        <v>188</v>
      </c>
      <c r="N58" s="18" t="s">
        <v>188</v>
      </c>
      <c r="O58" s="18" t="s">
        <v>187</v>
      </c>
      <c r="P58" s="18" t="s">
        <v>189</v>
      </c>
      <c r="S58" s="18" t="s">
        <v>192</v>
      </c>
      <c r="T58" s="18"/>
      <c r="U58" s="18"/>
      <c r="V58" s="18" t="s">
        <v>194</v>
      </c>
    </row>
    <row r="59" spans="1:22">
      <c r="A59" s="18" t="s">
        <v>101</v>
      </c>
      <c r="B59" s="18" t="s">
        <v>187</v>
      </c>
      <c r="C59" s="18" t="s">
        <v>187</v>
      </c>
      <c r="D59" s="18" t="s">
        <v>187</v>
      </c>
      <c r="E59" s="18" t="s">
        <v>188</v>
      </c>
      <c r="F59" s="18" t="s">
        <v>188</v>
      </c>
      <c r="G59" s="18" t="s">
        <v>188</v>
      </c>
      <c r="H59" s="18" t="s">
        <v>187</v>
      </c>
      <c r="I59" s="18" t="s">
        <v>187</v>
      </c>
      <c r="J59" s="18" t="s">
        <v>193</v>
      </c>
      <c r="K59" s="18" t="s">
        <v>187</v>
      </c>
      <c r="L59" s="18" t="s">
        <v>187</v>
      </c>
      <c r="M59" s="18" t="s">
        <v>188</v>
      </c>
      <c r="N59" s="18" t="s">
        <v>187</v>
      </c>
      <c r="O59" s="18" t="s">
        <v>187</v>
      </c>
      <c r="P59" s="18" t="s">
        <v>189</v>
      </c>
      <c r="S59" s="18" t="s">
        <v>192</v>
      </c>
      <c r="T59" s="18"/>
      <c r="U59" s="18"/>
      <c r="V59" s="18" t="s">
        <v>194</v>
      </c>
    </row>
    <row r="60" spans="1:21">
      <c r="A60" s="18" t="s">
        <v>102</v>
      </c>
      <c r="B60" s="18" t="s">
        <v>187</v>
      </c>
      <c r="C60" s="18" t="s">
        <v>187</v>
      </c>
      <c r="D60" s="18" t="s">
        <v>187</v>
      </c>
      <c r="E60" s="18" t="s">
        <v>188</v>
      </c>
      <c r="F60" s="18" t="s">
        <v>188</v>
      </c>
      <c r="G60" s="18" t="s">
        <v>188</v>
      </c>
      <c r="H60" s="18" t="s">
        <v>187</v>
      </c>
      <c r="I60" s="18" t="s">
        <v>187</v>
      </c>
      <c r="J60" s="18" t="s">
        <v>187</v>
      </c>
      <c r="K60" s="18" t="s">
        <v>187</v>
      </c>
      <c r="L60" s="18" t="s">
        <v>187</v>
      </c>
      <c r="M60" s="18" t="s">
        <v>188</v>
      </c>
      <c r="N60" s="18" t="s">
        <v>193</v>
      </c>
      <c r="O60" s="18" t="s">
        <v>187</v>
      </c>
      <c r="P60" s="18" t="s">
        <v>189</v>
      </c>
      <c r="S60" s="18" t="s">
        <v>192</v>
      </c>
      <c r="T60" s="18"/>
      <c r="U60" s="18"/>
    </row>
    <row r="61" spans="1:21">
      <c r="A61" s="18" t="s">
        <v>103</v>
      </c>
      <c r="B61" s="18" t="s">
        <v>187</v>
      </c>
      <c r="C61" s="18" t="s">
        <v>187</v>
      </c>
      <c r="D61" s="18" t="s">
        <v>187</v>
      </c>
      <c r="E61" s="18" t="s">
        <v>187</v>
      </c>
      <c r="F61" s="18" t="s">
        <v>188</v>
      </c>
      <c r="G61" s="18" t="s">
        <v>188</v>
      </c>
      <c r="H61" s="18" t="s">
        <v>187</v>
      </c>
      <c r="I61" s="18" t="s">
        <v>187</v>
      </c>
      <c r="J61" s="18" t="s">
        <v>187</v>
      </c>
      <c r="K61" s="18" t="s">
        <v>187</v>
      </c>
      <c r="L61" s="18" t="s">
        <v>187</v>
      </c>
      <c r="M61" s="18" t="s">
        <v>188</v>
      </c>
      <c r="N61" s="18" t="s">
        <v>193</v>
      </c>
      <c r="O61" s="18" t="s">
        <v>187</v>
      </c>
      <c r="P61" s="18" t="s">
        <v>189</v>
      </c>
      <c r="S61" s="18" t="s">
        <v>192</v>
      </c>
      <c r="T61" s="18"/>
      <c r="U61" s="18"/>
    </row>
    <row r="62" spans="1:21">
      <c r="A62" s="18" t="s">
        <v>105</v>
      </c>
      <c r="B62" s="18" t="s">
        <v>187</v>
      </c>
      <c r="C62" s="18" t="s">
        <v>187</v>
      </c>
      <c r="D62" s="18" t="s">
        <v>187</v>
      </c>
      <c r="E62" s="18" t="s">
        <v>187</v>
      </c>
      <c r="F62" s="18" t="s">
        <v>188</v>
      </c>
      <c r="G62" s="18" t="s">
        <v>188</v>
      </c>
      <c r="H62" s="18" t="s">
        <v>187</v>
      </c>
      <c r="I62" s="18" t="s">
        <v>187</v>
      </c>
      <c r="J62" s="18" t="s">
        <v>187</v>
      </c>
      <c r="K62" s="18" t="s">
        <v>187</v>
      </c>
      <c r="L62" s="18" t="s">
        <v>187</v>
      </c>
      <c r="M62" s="18" t="s">
        <v>188</v>
      </c>
      <c r="N62" s="18" t="s">
        <v>193</v>
      </c>
      <c r="O62" s="18" t="s">
        <v>187</v>
      </c>
      <c r="P62" s="18" t="s">
        <v>189</v>
      </c>
      <c r="S62" s="18" t="s">
        <v>192</v>
      </c>
      <c r="T62" s="18"/>
      <c r="U62" s="18"/>
    </row>
    <row r="63" spans="1:21">
      <c r="A63" s="18" t="s">
        <v>107</v>
      </c>
      <c r="B63" s="18" t="s">
        <v>187</v>
      </c>
      <c r="C63" s="18" t="s">
        <v>187</v>
      </c>
      <c r="D63" s="18" t="s">
        <v>187</v>
      </c>
      <c r="E63" s="18" t="s">
        <v>187</v>
      </c>
      <c r="F63" s="18" t="s">
        <v>188</v>
      </c>
      <c r="G63" s="18" t="s">
        <v>188</v>
      </c>
      <c r="H63" s="18" t="s">
        <v>187</v>
      </c>
      <c r="I63" s="18" t="s">
        <v>187</v>
      </c>
      <c r="J63" s="18" t="s">
        <v>187</v>
      </c>
      <c r="K63" s="18" t="s">
        <v>187</v>
      </c>
      <c r="L63" s="18" t="s">
        <v>187</v>
      </c>
      <c r="M63" s="18" t="s">
        <v>188</v>
      </c>
      <c r="N63" s="18" t="s">
        <v>187</v>
      </c>
      <c r="O63" s="18" t="s">
        <v>187</v>
      </c>
      <c r="P63" s="18" t="s">
        <v>189</v>
      </c>
      <c r="S63" s="18" t="s">
        <v>192</v>
      </c>
      <c r="T63" s="18"/>
      <c r="U63" s="18"/>
    </row>
    <row r="64" spans="1:21">
      <c r="A64" s="18" t="s">
        <v>108</v>
      </c>
      <c r="B64" s="18" t="s">
        <v>187</v>
      </c>
      <c r="C64" s="18" t="s">
        <v>187</v>
      </c>
      <c r="D64" s="18" t="s">
        <v>187</v>
      </c>
      <c r="E64" s="18" t="s">
        <v>187</v>
      </c>
      <c r="F64" s="18" t="s">
        <v>188</v>
      </c>
      <c r="G64" s="18" t="s">
        <v>188</v>
      </c>
      <c r="H64" s="18" t="s">
        <v>187</v>
      </c>
      <c r="I64" s="18" t="s">
        <v>187</v>
      </c>
      <c r="J64" s="18" t="s">
        <v>187</v>
      </c>
      <c r="K64" s="18" t="s">
        <v>187</v>
      </c>
      <c r="L64" s="18" t="s">
        <v>187</v>
      </c>
      <c r="M64" s="18" t="s">
        <v>188</v>
      </c>
      <c r="N64" s="18" t="s">
        <v>193</v>
      </c>
      <c r="O64" s="18" t="s">
        <v>187</v>
      </c>
      <c r="P64" s="18" t="s">
        <v>189</v>
      </c>
      <c r="S64" s="18" t="s">
        <v>192</v>
      </c>
      <c r="T64" s="18"/>
      <c r="U64" s="18"/>
    </row>
    <row r="65" spans="1:21">
      <c r="A65" s="18" t="s">
        <v>110</v>
      </c>
      <c r="B65" s="18" t="s">
        <v>187</v>
      </c>
      <c r="C65" s="18" t="s">
        <v>187</v>
      </c>
      <c r="D65" s="18" t="s">
        <v>187</v>
      </c>
      <c r="E65" s="18" t="s">
        <v>187</v>
      </c>
      <c r="F65" s="18" t="s">
        <v>188</v>
      </c>
      <c r="G65" s="18" t="s">
        <v>188</v>
      </c>
      <c r="H65" s="18" t="s">
        <v>187</v>
      </c>
      <c r="I65" s="18" t="s">
        <v>187</v>
      </c>
      <c r="J65" s="18" t="s">
        <v>187</v>
      </c>
      <c r="K65" s="18" t="s">
        <v>193</v>
      </c>
      <c r="L65" s="18" t="s">
        <v>187</v>
      </c>
      <c r="M65" s="18" t="s">
        <v>188</v>
      </c>
      <c r="N65" s="18" t="s">
        <v>193</v>
      </c>
      <c r="O65" s="18" t="s">
        <v>187</v>
      </c>
      <c r="P65" s="18" t="s">
        <v>189</v>
      </c>
      <c r="S65" s="18" t="s">
        <v>192</v>
      </c>
      <c r="T65" s="18"/>
      <c r="U65" s="18"/>
    </row>
    <row r="66" spans="1:21">
      <c r="A66" s="18" t="s">
        <v>111</v>
      </c>
      <c r="B66" s="18" t="s">
        <v>193</v>
      </c>
      <c r="C66" s="18" t="s">
        <v>187</v>
      </c>
      <c r="D66" s="18" t="s">
        <v>193</v>
      </c>
      <c r="E66" s="18" t="s">
        <v>187</v>
      </c>
      <c r="F66" s="18" t="s">
        <v>188</v>
      </c>
      <c r="G66" s="18" t="s">
        <v>188</v>
      </c>
      <c r="H66" s="18" t="s">
        <v>187</v>
      </c>
      <c r="I66" s="18" t="s">
        <v>187</v>
      </c>
      <c r="J66" s="18" t="s">
        <v>187</v>
      </c>
      <c r="K66" s="18" t="s">
        <v>187</v>
      </c>
      <c r="L66" s="18" t="s">
        <v>187</v>
      </c>
      <c r="M66" s="18" t="s">
        <v>188</v>
      </c>
      <c r="N66" s="18" t="s">
        <v>188</v>
      </c>
      <c r="O66" s="18" t="s">
        <v>187</v>
      </c>
      <c r="P66" s="18" t="s">
        <v>189</v>
      </c>
      <c r="Q66" s="18" t="s">
        <v>190</v>
      </c>
      <c r="R66" s="18" t="s">
        <v>191</v>
      </c>
      <c r="S66" s="18" t="s">
        <v>192</v>
      </c>
      <c r="T66" s="18"/>
      <c r="U66" s="18"/>
    </row>
    <row r="67" spans="1:21">
      <c r="A67" s="18" t="s">
        <v>112</v>
      </c>
      <c r="B67" s="18" t="s">
        <v>187</v>
      </c>
      <c r="C67" s="18" t="s">
        <v>193</v>
      </c>
      <c r="D67" s="18" t="s">
        <v>187</v>
      </c>
      <c r="E67" s="18" t="s">
        <v>188</v>
      </c>
      <c r="F67" s="19" t="s">
        <v>188</v>
      </c>
      <c r="G67" s="19" t="s">
        <v>188</v>
      </c>
      <c r="H67" s="18" t="s">
        <v>187</v>
      </c>
      <c r="I67" s="19" t="s">
        <v>187</v>
      </c>
      <c r="J67" s="19" t="s">
        <v>187</v>
      </c>
      <c r="K67" s="18" t="s">
        <v>187</v>
      </c>
      <c r="L67" s="18" t="s">
        <v>187</v>
      </c>
      <c r="M67" s="19" t="s">
        <v>188</v>
      </c>
      <c r="N67" s="19" t="s">
        <v>188</v>
      </c>
      <c r="O67" s="19" t="s">
        <v>187</v>
      </c>
      <c r="P67" s="18" t="s">
        <v>189</v>
      </c>
      <c r="S67" s="18" t="s">
        <v>192</v>
      </c>
      <c r="T67" s="18"/>
      <c r="U67" s="18"/>
    </row>
    <row r="68" spans="1:21">
      <c r="A68" s="18" t="s">
        <v>114</v>
      </c>
      <c r="B68" s="18" t="s">
        <v>193</v>
      </c>
      <c r="C68" s="18" t="s">
        <v>193</v>
      </c>
      <c r="D68" s="18" t="s">
        <v>187</v>
      </c>
      <c r="E68" s="18" t="s">
        <v>188</v>
      </c>
      <c r="F68" s="19" t="s">
        <v>188</v>
      </c>
      <c r="G68" s="19" t="s">
        <v>188</v>
      </c>
      <c r="H68" s="18" t="s">
        <v>187</v>
      </c>
      <c r="I68" s="19" t="s">
        <v>187</v>
      </c>
      <c r="J68" s="19" t="s">
        <v>188</v>
      </c>
      <c r="K68" s="18" t="s">
        <v>187</v>
      </c>
      <c r="L68" s="18" t="s">
        <v>187</v>
      </c>
      <c r="M68" s="19" t="s">
        <v>188</v>
      </c>
      <c r="N68" s="19" t="s">
        <v>188</v>
      </c>
      <c r="O68" s="19" t="s">
        <v>187</v>
      </c>
      <c r="P68" s="18" t="s">
        <v>189</v>
      </c>
      <c r="Q68" s="18" t="s">
        <v>190</v>
      </c>
      <c r="R68" s="18" t="s">
        <v>191</v>
      </c>
      <c r="S68" s="18" t="s">
        <v>192</v>
      </c>
      <c r="T68" s="18"/>
      <c r="U68" s="18"/>
    </row>
    <row r="69" spans="1:16">
      <c r="A69" s="18" t="s">
        <v>116</v>
      </c>
      <c r="B69" s="18" t="s">
        <v>187</v>
      </c>
      <c r="C69" s="18" t="s">
        <v>187</v>
      </c>
      <c r="D69" s="18" t="s">
        <v>187</v>
      </c>
      <c r="E69" s="18" t="s">
        <v>188</v>
      </c>
      <c r="F69" s="19" t="s">
        <v>188</v>
      </c>
      <c r="G69" s="19" t="s">
        <v>188</v>
      </c>
      <c r="H69" s="18" t="s">
        <v>187</v>
      </c>
      <c r="I69" s="19" t="s">
        <v>187</v>
      </c>
      <c r="J69" s="19" t="s">
        <v>187</v>
      </c>
      <c r="K69" s="18" t="s">
        <v>187</v>
      </c>
      <c r="L69" s="18" t="s">
        <v>187</v>
      </c>
      <c r="M69" s="19" t="s">
        <v>187</v>
      </c>
      <c r="N69" s="19" t="s">
        <v>187</v>
      </c>
      <c r="O69" s="19" t="s">
        <v>187</v>
      </c>
      <c r="P69" s="18" t="s">
        <v>189</v>
      </c>
    </row>
    <row r="70" spans="1:21">
      <c r="A70" s="18" t="s">
        <v>118</v>
      </c>
      <c r="B70" s="18" t="s">
        <v>187</v>
      </c>
      <c r="C70" s="18" t="s">
        <v>187</v>
      </c>
      <c r="D70" s="18" t="s">
        <v>187</v>
      </c>
      <c r="E70" s="18" t="s">
        <v>188</v>
      </c>
      <c r="F70" s="19" t="s">
        <v>188</v>
      </c>
      <c r="G70" s="19" t="s">
        <v>188</v>
      </c>
      <c r="H70" s="18" t="s">
        <v>187</v>
      </c>
      <c r="I70" s="19" t="s">
        <v>187</v>
      </c>
      <c r="J70" s="19" t="s">
        <v>187</v>
      </c>
      <c r="K70" s="18" t="s">
        <v>187</v>
      </c>
      <c r="L70" s="18" t="s">
        <v>187</v>
      </c>
      <c r="M70" s="19" t="s">
        <v>187</v>
      </c>
      <c r="N70" s="19" t="s">
        <v>187</v>
      </c>
      <c r="O70" s="19" t="s">
        <v>187</v>
      </c>
      <c r="P70" s="18" t="s">
        <v>189</v>
      </c>
      <c r="S70" s="18" t="s">
        <v>192</v>
      </c>
      <c r="T70" s="18"/>
      <c r="U70" s="18"/>
    </row>
    <row r="71" spans="1:22">
      <c r="A71" s="18" t="s">
        <v>119</v>
      </c>
      <c r="B71" s="18" t="s">
        <v>187</v>
      </c>
      <c r="C71" s="18" t="s">
        <v>187</v>
      </c>
      <c r="D71" s="18" t="s">
        <v>188</v>
      </c>
      <c r="E71" s="18" t="s">
        <v>187</v>
      </c>
      <c r="F71" s="19" t="s">
        <v>187</v>
      </c>
      <c r="G71" s="19" t="s">
        <v>188</v>
      </c>
      <c r="H71" s="18" t="s">
        <v>187</v>
      </c>
      <c r="I71" s="19" t="s">
        <v>187</v>
      </c>
      <c r="J71" s="19" t="s">
        <v>193</v>
      </c>
      <c r="K71" s="18" t="s">
        <v>187</v>
      </c>
      <c r="L71" s="18" t="s">
        <v>187</v>
      </c>
      <c r="M71" s="19" t="s">
        <v>188</v>
      </c>
      <c r="N71" s="19" t="s">
        <v>188</v>
      </c>
      <c r="O71" s="19" t="s">
        <v>187</v>
      </c>
      <c r="P71" s="18" t="s">
        <v>189</v>
      </c>
      <c r="S71" s="18" t="s">
        <v>192</v>
      </c>
      <c r="T71" s="18"/>
      <c r="U71" s="18"/>
      <c r="V71" s="18" t="s">
        <v>194</v>
      </c>
    </row>
    <row r="72" spans="1:21">
      <c r="A72" s="18" t="s">
        <v>120</v>
      </c>
      <c r="B72" s="18" t="s">
        <v>187</v>
      </c>
      <c r="C72" s="18" t="s">
        <v>193</v>
      </c>
      <c r="D72" s="18" t="s">
        <v>187</v>
      </c>
      <c r="E72" s="18" t="s">
        <v>188</v>
      </c>
      <c r="F72" s="19" t="s">
        <v>188</v>
      </c>
      <c r="G72" s="19" t="s">
        <v>188</v>
      </c>
      <c r="H72" s="18" t="s">
        <v>187</v>
      </c>
      <c r="I72" s="19" t="s">
        <v>187</v>
      </c>
      <c r="J72" s="19" t="s">
        <v>188</v>
      </c>
      <c r="K72" s="18" t="s">
        <v>187</v>
      </c>
      <c r="L72" s="18" t="s">
        <v>187</v>
      </c>
      <c r="M72" s="19" t="s">
        <v>188</v>
      </c>
      <c r="N72" s="19" t="s">
        <v>188</v>
      </c>
      <c r="O72" s="18" t="s">
        <v>187</v>
      </c>
      <c r="P72" s="18" t="s">
        <v>189</v>
      </c>
      <c r="S72" s="18" t="s">
        <v>192</v>
      </c>
      <c r="T72" s="18"/>
      <c r="U72" s="18"/>
    </row>
    <row r="73" spans="1:21">
      <c r="A73" s="18" t="s">
        <v>121</v>
      </c>
      <c r="B73" s="18" t="s">
        <v>193</v>
      </c>
      <c r="C73" s="18" t="s">
        <v>193</v>
      </c>
      <c r="D73" s="18" t="s">
        <v>187</v>
      </c>
      <c r="E73" s="18" t="s">
        <v>188</v>
      </c>
      <c r="F73" s="19" t="s">
        <v>188</v>
      </c>
      <c r="G73" s="19" t="s">
        <v>188</v>
      </c>
      <c r="H73" s="18" t="s">
        <v>187</v>
      </c>
      <c r="I73" s="19" t="s">
        <v>187</v>
      </c>
      <c r="J73" s="19" t="s">
        <v>188</v>
      </c>
      <c r="K73" s="18" t="s">
        <v>187</v>
      </c>
      <c r="L73" s="18" t="s">
        <v>187</v>
      </c>
      <c r="M73" s="19" t="s">
        <v>188</v>
      </c>
      <c r="N73" s="19" t="s">
        <v>188</v>
      </c>
      <c r="O73" s="18" t="s">
        <v>187</v>
      </c>
      <c r="P73" s="18" t="s">
        <v>189</v>
      </c>
      <c r="Q73" s="18" t="s">
        <v>190</v>
      </c>
      <c r="R73" s="18" t="s">
        <v>191</v>
      </c>
      <c r="S73" s="18" t="s">
        <v>192</v>
      </c>
      <c r="T73" s="18"/>
      <c r="U73" s="18"/>
    </row>
    <row r="74" spans="1:21">
      <c r="A74" s="18" t="s">
        <v>123</v>
      </c>
      <c r="B74" s="18" t="s">
        <v>187</v>
      </c>
      <c r="C74" s="18" t="s">
        <v>193</v>
      </c>
      <c r="D74" s="18" t="s">
        <v>187</v>
      </c>
      <c r="E74" s="18" t="s">
        <v>188</v>
      </c>
      <c r="F74" s="19" t="s">
        <v>188</v>
      </c>
      <c r="G74" s="19" t="s">
        <v>188</v>
      </c>
      <c r="H74" s="18" t="s">
        <v>187</v>
      </c>
      <c r="I74" s="19" t="s">
        <v>187</v>
      </c>
      <c r="J74" s="19" t="s">
        <v>193</v>
      </c>
      <c r="K74" s="18" t="s">
        <v>187</v>
      </c>
      <c r="L74" s="18" t="s">
        <v>187</v>
      </c>
      <c r="M74" s="19" t="s">
        <v>188</v>
      </c>
      <c r="N74" s="19" t="s">
        <v>188</v>
      </c>
      <c r="O74" s="18" t="s">
        <v>187</v>
      </c>
      <c r="P74" s="18" t="s">
        <v>189</v>
      </c>
      <c r="S74" s="18" t="s">
        <v>192</v>
      </c>
      <c r="T74" s="18"/>
      <c r="U74" s="18"/>
    </row>
    <row r="75" spans="1:22">
      <c r="A75" s="18" t="s">
        <v>124</v>
      </c>
      <c r="B75" s="18" t="s">
        <v>187</v>
      </c>
      <c r="C75" s="18" t="s">
        <v>187</v>
      </c>
      <c r="D75" s="18" t="s">
        <v>188</v>
      </c>
      <c r="E75" s="18" t="s">
        <v>188</v>
      </c>
      <c r="F75" s="19" t="s">
        <v>188</v>
      </c>
      <c r="G75" s="19" t="s">
        <v>188</v>
      </c>
      <c r="H75" s="18" t="s">
        <v>187</v>
      </c>
      <c r="I75" s="19" t="s">
        <v>187</v>
      </c>
      <c r="J75" s="19" t="s">
        <v>187</v>
      </c>
      <c r="K75" s="18" t="s">
        <v>187</v>
      </c>
      <c r="L75" s="18" t="s">
        <v>187</v>
      </c>
      <c r="M75" s="19" t="s">
        <v>188</v>
      </c>
      <c r="N75" s="19" t="s">
        <v>193</v>
      </c>
      <c r="O75" s="18" t="s">
        <v>187</v>
      </c>
      <c r="P75" s="18" t="s">
        <v>189</v>
      </c>
      <c r="S75" s="18" t="s">
        <v>192</v>
      </c>
      <c r="T75" s="18"/>
      <c r="U75" s="18"/>
      <c r="V75" s="18" t="s">
        <v>194</v>
      </c>
    </row>
    <row r="76" spans="1:21">
      <c r="A76" s="18" t="s">
        <v>125</v>
      </c>
      <c r="B76" s="18" t="s">
        <v>193</v>
      </c>
      <c r="C76" s="18" t="s">
        <v>193</v>
      </c>
      <c r="D76" s="18" t="s">
        <v>187</v>
      </c>
      <c r="E76" s="18" t="s">
        <v>187</v>
      </c>
      <c r="F76" s="19" t="s">
        <v>188</v>
      </c>
      <c r="G76" s="19" t="s">
        <v>188</v>
      </c>
      <c r="H76" s="18" t="s">
        <v>187</v>
      </c>
      <c r="I76" s="19" t="s">
        <v>187</v>
      </c>
      <c r="J76" s="19" t="s">
        <v>188</v>
      </c>
      <c r="K76" s="18" t="s">
        <v>187</v>
      </c>
      <c r="L76" s="18" t="s">
        <v>193</v>
      </c>
      <c r="M76" s="19" t="s">
        <v>188</v>
      </c>
      <c r="N76" s="19" t="s">
        <v>188</v>
      </c>
      <c r="O76" s="18" t="s">
        <v>187</v>
      </c>
      <c r="P76" s="18" t="s">
        <v>189</v>
      </c>
      <c r="Q76" s="18" t="s">
        <v>190</v>
      </c>
      <c r="R76" s="18" t="s">
        <v>191</v>
      </c>
      <c r="S76" s="18" t="s">
        <v>192</v>
      </c>
      <c r="T76" s="18"/>
      <c r="U76" s="18"/>
    </row>
    <row r="77" spans="1:21">
      <c r="A77" s="18" t="s">
        <v>127</v>
      </c>
      <c r="B77" s="18" t="s">
        <v>193</v>
      </c>
      <c r="C77" s="18" t="s">
        <v>187</v>
      </c>
      <c r="D77" s="18" t="s">
        <v>187</v>
      </c>
      <c r="E77" s="18" t="s">
        <v>187</v>
      </c>
      <c r="F77" s="19" t="s">
        <v>187</v>
      </c>
      <c r="G77" s="19" t="s">
        <v>188</v>
      </c>
      <c r="H77" s="18" t="s">
        <v>187</v>
      </c>
      <c r="I77" s="19" t="s">
        <v>187</v>
      </c>
      <c r="J77" s="19" t="s">
        <v>188</v>
      </c>
      <c r="K77" s="18" t="s">
        <v>187</v>
      </c>
      <c r="L77" s="18" t="s">
        <v>187</v>
      </c>
      <c r="M77" s="19" t="s">
        <v>188</v>
      </c>
      <c r="N77" s="19" t="s">
        <v>193</v>
      </c>
      <c r="O77" s="18" t="s">
        <v>187</v>
      </c>
      <c r="P77" s="18" t="s">
        <v>189</v>
      </c>
      <c r="Q77" s="18" t="s">
        <v>190</v>
      </c>
      <c r="R77" s="18" t="s">
        <v>191</v>
      </c>
      <c r="S77" s="18" t="s">
        <v>192</v>
      </c>
      <c r="T77" s="18"/>
      <c r="U77" s="18"/>
    </row>
    <row r="78" spans="1:21">
      <c r="A78" s="18" t="s">
        <v>128</v>
      </c>
      <c r="B78" s="18" t="s">
        <v>193</v>
      </c>
      <c r="C78" s="18" t="s">
        <v>187</v>
      </c>
      <c r="D78" s="18" t="s">
        <v>187</v>
      </c>
      <c r="E78" s="18" t="s">
        <v>188</v>
      </c>
      <c r="F78" s="19" t="s">
        <v>188</v>
      </c>
      <c r="G78" s="19" t="s">
        <v>188</v>
      </c>
      <c r="H78" s="18" t="s">
        <v>187</v>
      </c>
      <c r="I78" s="19" t="s">
        <v>187</v>
      </c>
      <c r="J78" s="19" t="s">
        <v>188</v>
      </c>
      <c r="K78" s="18" t="s">
        <v>187</v>
      </c>
      <c r="L78" s="18" t="s">
        <v>193</v>
      </c>
      <c r="M78" s="19" t="s">
        <v>188</v>
      </c>
      <c r="N78" s="19" t="s">
        <v>188</v>
      </c>
      <c r="O78" s="18" t="s">
        <v>187</v>
      </c>
      <c r="P78" s="18" t="s">
        <v>189</v>
      </c>
      <c r="Q78" s="18" t="s">
        <v>190</v>
      </c>
      <c r="R78" s="18" t="s">
        <v>191</v>
      </c>
      <c r="S78" s="18" t="s">
        <v>192</v>
      </c>
      <c r="T78" s="18"/>
      <c r="U78" s="18"/>
    </row>
    <row r="79" spans="1:21">
      <c r="A79" s="18" t="s">
        <v>129</v>
      </c>
      <c r="B79" s="18" t="s">
        <v>193</v>
      </c>
      <c r="C79" s="18" t="s">
        <v>193</v>
      </c>
      <c r="D79" s="18" t="s">
        <v>187</v>
      </c>
      <c r="E79" s="18" t="s">
        <v>188</v>
      </c>
      <c r="F79" s="19" t="s">
        <v>188</v>
      </c>
      <c r="G79" s="19" t="s">
        <v>188</v>
      </c>
      <c r="H79" s="18" t="s">
        <v>187</v>
      </c>
      <c r="I79" s="19" t="s">
        <v>187</v>
      </c>
      <c r="J79" s="19" t="s">
        <v>193</v>
      </c>
      <c r="K79" s="18" t="s">
        <v>187</v>
      </c>
      <c r="L79" s="18" t="s">
        <v>187</v>
      </c>
      <c r="M79" s="19" t="s">
        <v>188</v>
      </c>
      <c r="N79" s="19" t="s">
        <v>188</v>
      </c>
      <c r="O79" s="18" t="s">
        <v>187</v>
      </c>
      <c r="P79" s="18" t="s">
        <v>189</v>
      </c>
      <c r="Q79" s="18" t="s">
        <v>190</v>
      </c>
      <c r="R79" s="18" t="s">
        <v>191</v>
      </c>
      <c r="S79" s="18" t="s">
        <v>192</v>
      </c>
      <c r="T79" s="18"/>
      <c r="U79" s="18"/>
    </row>
    <row r="80" spans="1:21">
      <c r="A80" s="18" t="s">
        <v>130</v>
      </c>
      <c r="B80" s="18" t="s">
        <v>187</v>
      </c>
      <c r="C80" s="18" t="s">
        <v>187</v>
      </c>
      <c r="D80" s="18" t="s">
        <v>187</v>
      </c>
      <c r="E80" s="18" t="s">
        <v>188</v>
      </c>
      <c r="F80" s="19" t="s">
        <v>188</v>
      </c>
      <c r="G80" s="19" t="s">
        <v>188</v>
      </c>
      <c r="H80" s="18" t="s">
        <v>187</v>
      </c>
      <c r="I80" s="19" t="s">
        <v>187</v>
      </c>
      <c r="J80" s="19" t="s">
        <v>187</v>
      </c>
      <c r="K80" s="18" t="s">
        <v>187</v>
      </c>
      <c r="L80" s="18" t="s">
        <v>187</v>
      </c>
      <c r="M80" s="19" t="s">
        <v>188</v>
      </c>
      <c r="N80" s="19" t="s">
        <v>187</v>
      </c>
      <c r="O80" s="18" t="s">
        <v>187</v>
      </c>
      <c r="P80" s="18" t="s">
        <v>189</v>
      </c>
      <c r="Q80" s="18" t="s">
        <v>190</v>
      </c>
      <c r="R80" s="18" t="s">
        <v>191</v>
      </c>
      <c r="S80" s="18" t="s">
        <v>192</v>
      </c>
      <c r="T80" s="18"/>
      <c r="U80" s="18"/>
    </row>
    <row r="81" spans="1:21">
      <c r="A81" s="18" t="s">
        <v>132</v>
      </c>
      <c r="B81" s="18" t="s">
        <v>187</v>
      </c>
      <c r="C81" s="18" t="s">
        <v>187</v>
      </c>
      <c r="D81" s="18" t="s">
        <v>187</v>
      </c>
      <c r="E81" s="18" t="s">
        <v>187</v>
      </c>
      <c r="F81" s="19" t="s">
        <v>187</v>
      </c>
      <c r="G81" s="19" t="s">
        <v>188</v>
      </c>
      <c r="H81" s="18" t="s">
        <v>187</v>
      </c>
      <c r="I81" s="19" t="s">
        <v>187</v>
      </c>
      <c r="J81" s="19" t="s">
        <v>187</v>
      </c>
      <c r="K81" s="18" t="s">
        <v>187</v>
      </c>
      <c r="L81" s="18" t="s">
        <v>187</v>
      </c>
      <c r="M81" s="19" t="s">
        <v>188</v>
      </c>
      <c r="N81" s="19" t="s">
        <v>193</v>
      </c>
      <c r="O81" s="18" t="s">
        <v>187</v>
      </c>
      <c r="P81" s="18" t="s">
        <v>189</v>
      </c>
      <c r="S81" s="18" t="s">
        <v>192</v>
      </c>
      <c r="T81" s="18"/>
      <c r="U81" s="18"/>
    </row>
    <row r="82" spans="1:24">
      <c r="A82" s="18" t="s">
        <v>133</v>
      </c>
      <c r="B82" s="18" t="s">
        <v>187</v>
      </c>
      <c r="C82" s="18" t="s">
        <v>187</v>
      </c>
      <c r="D82" s="18" t="s">
        <v>187</v>
      </c>
      <c r="E82" s="18" t="s">
        <v>187</v>
      </c>
      <c r="F82" s="19" t="s">
        <v>187</v>
      </c>
      <c r="G82" s="19" t="s">
        <v>187</v>
      </c>
      <c r="H82" s="18" t="s">
        <v>187</v>
      </c>
      <c r="I82" s="19" t="s">
        <v>187</v>
      </c>
      <c r="J82" s="19" t="s">
        <v>187</v>
      </c>
      <c r="K82" s="18" t="s">
        <v>187</v>
      </c>
      <c r="L82" s="18" t="s">
        <v>187</v>
      </c>
      <c r="M82" s="19" t="s">
        <v>187</v>
      </c>
      <c r="N82" s="19" t="s">
        <v>187</v>
      </c>
      <c r="O82" s="18" t="s">
        <v>187</v>
      </c>
      <c r="P82" s="18" t="s">
        <v>189</v>
      </c>
      <c r="Q82" s="18" t="s">
        <v>190</v>
      </c>
      <c r="R82" s="18" t="s">
        <v>191</v>
      </c>
      <c r="T82" s="18" t="s">
        <v>195</v>
      </c>
      <c r="U82" s="18" t="s">
        <v>196</v>
      </c>
      <c r="V82" s="18"/>
      <c r="W82" s="18" t="s">
        <v>197</v>
      </c>
      <c r="X82" s="18" t="s">
        <v>198</v>
      </c>
    </row>
    <row r="83" spans="1:21">
      <c r="A83" s="18" t="s">
        <v>134</v>
      </c>
      <c r="B83" s="18" t="s">
        <v>187</v>
      </c>
      <c r="C83" s="18" t="s">
        <v>187</v>
      </c>
      <c r="D83" s="18" t="s">
        <v>187</v>
      </c>
      <c r="E83" s="18" t="s">
        <v>188</v>
      </c>
      <c r="F83" s="19" t="s">
        <v>188</v>
      </c>
      <c r="G83" s="19" t="s">
        <v>188</v>
      </c>
      <c r="H83" s="18" t="s">
        <v>187</v>
      </c>
      <c r="I83" s="19" t="s">
        <v>187</v>
      </c>
      <c r="J83" s="19" t="s">
        <v>188</v>
      </c>
      <c r="K83" s="18" t="s">
        <v>187</v>
      </c>
      <c r="L83" s="18" t="s">
        <v>187</v>
      </c>
      <c r="M83" s="19" t="s">
        <v>188</v>
      </c>
      <c r="N83" s="19" t="s">
        <v>188</v>
      </c>
      <c r="O83" s="18" t="s">
        <v>187</v>
      </c>
      <c r="P83" s="18" t="s">
        <v>189</v>
      </c>
      <c r="S83" s="18" t="s">
        <v>192</v>
      </c>
      <c r="T83" s="18"/>
      <c r="U83" s="18"/>
    </row>
    <row r="84" spans="1:21">
      <c r="A84" s="18" t="s">
        <v>135</v>
      </c>
      <c r="B84" s="18" t="s">
        <v>193</v>
      </c>
      <c r="C84" s="18" t="s">
        <v>187</v>
      </c>
      <c r="D84" s="18" t="s">
        <v>187</v>
      </c>
      <c r="E84" s="18" t="s">
        <v>188</v>
      </c>
      <c r="F84" s="19" t="s">
        <v>188</v>
      </c>
      <c r="G84" s="19" t="s">
        <v>188</v>
      </c>
      <c r="H84" s="18" t="s">
        <v>187</v>
      </c>
      <c r="I84" s="19" t="s">
        <v>187</v>
      </c>
      <c r="J84" s="19" t="s">
        <v>188</v>
      </c>
      <c r="K84" s="18" t="s">
        <v>187</v>
      </c>
      <c r="L84" s="18" t="s">
        <v>193</v>
      </c>
      <c r="M84" s="19" t="s">
        <v>188</v>
      </c>
      <c r="N84" s="19" t="s">
        <v>188</v>
      </c>
      <c r="O84" s="18" t="s">
        <v>187</v>
      </c>
      <c r="P84" s="18" t="s">
        <v>189</v>
      </c>
      <c r="Q84" s="18" t="s">
        <v>190</v>
      </c>
      <c r="R84" s="18" t="s">
        <v>191</v>
      </c>
      <c r="S84" s="18" t="s">
        <v>192</v>
      </c>
      <c r="T84" s="18"/>
      <c r="U84" s="18"/>
    </row>
    <row r="85" spans="1:21">
      <c r="A85" s="18" t="s">
        <v>136</v>
      </c>
      <c r="B85" s="18" t="s">
        <v>193</v>
      </c>
      <c r="C85" s="18" t="s">
        <v>187</v>
      </c>
      <c r="D85" s="18" t="s">
        <v>187</v>
      </c>
      <c r="E85" s="18" t="s">
        <v>188</v>
      </c>
      <c r="F85" s="19" t="s">
        <v>188</v>
      </c>
      <c r="G85" s="19" t="s">
        <v>188</v>
      </c>
      <c r="H85" s="18" t="s">
        <v>187</v>
      </c>
      <c r="I85" s="19" t="s">
        <v>187</v>
      </c>
      <c r="J85" s="19" t="s">
        <v>188</v>
      </c>
      <c r="K85" s="18" t="s">
        <v>187</v>
      </c>
      <c r="L85" s="18" t="s">
        <v>187</v>
      </c>
      <c r="M85" s="19" t="s">
        <v>188</v>
      </c>
      <c r="N85" s="19" t="s">
        <v>188</v>
      </c>
      <c r="O85" s="18" t="s">
        <v>187</v>
      </c>
      <c r="P85" s="18" t="s">
        <v>189</v>
      </c>
      <c r="Q85" s="18" t="s">
        <v>190</v>
      </c>
      <c r="R85" s="18" t="s">
        <v>191</v>
      </c>
      <c r="S85" s="18" t="s">
        <v>192</v>
      </c>
      <c r="T85" s="18"/>
      <c r="U85" s="18"/>
    </row>
    <row r="86" spans="1:21">
      <c r="A86" s="18" t="s">
        <v>137</v>
      </c>
      <c r="B86" s="18" t="s">
        <v>187</v>
      </c>
      <c r="C86" s="18" t="s">
        <v>187</v>
      </c>
      <c r="D86" s="18" t="s">
        <v>187</v>
      </c>
      <c r="E86" s="18" t="s">
        <v>188</v>
      </c>
      <c r="F86" s="19" t="s">
        <v>188</v>
      </c>
      <c r="G86" s="19" t="s">
        <v>188</v>
      </c>
      <c r="H86" s="18" t="s">
        <v>187</v>
      </c>
      <c r="I86" s="19" t="s">
        <v>187</v>
      </c>
      <c r="J86" s="19" t="s">
        <v>193</v>
      </c>
      <c r="K86" s="18" t="s">
        <v>187</v>
      </c>
      <c r="L86" s="18" t="s">
        <v>187</v>
      </c>
      <c r="M86" s="19" t="s">
        <v>188</v>
      </c>
      <c r="N86" s="19" t="s">
        <v>188</v>
      </c>
      <c r="O86" s="18" t="s">
        <v>187</v>
      </c>
      <c r="P86" s="18" t="s">
        <v>189</v>
      </c>
      <c r="Q86" s="18" t="s">
        <v>190</v>
      </c>
      <c r="R86" s="18" t="s">
        <v>191</v>
      </c>
      <c r="S86" s="18" t="s">
        <v>192</v>
      </c>
      <c r="T86" s="18"/>
      <c r="U86" s="18"/>
    </row>
    <row r="87" spans="1:21">
      <c r="A87" s="18" t="s">
        <v>139</v>
      </c>
      <c r="B87" s="18" t="s">
        <v>193</v>
      </c>
      <c r="C87" s="18" t="s">
        <v>193</v>
      </c>
      <c r="D87" s="18" t="s">
        <v>187</v>
      </c>
      <c r="E87" s="18" t="s">
        <v>188</v>
      </c>
      <c r="F87" s="19" t="s">
        <v>188</v>
      </c>
      <c r="G87" s="19" t="s">
        <v>188</v>
      </c>
      <c r="H87" s="18" t="s">
        <v>187</v>
      </c>
      <c r="I87" s="19" t="s">
        <v>187</v>
      </c>
      <c r="J87" s="19" t="s">
        <v>193</v>
      </c>
      <c r="K87" s="18" t="s">
        <v>187</v>
      </c>
      <c r="L87" s="18" t="s">
        <v>187</v>
      </c>
      <c r="M87" s="19" t="s">
        <v>188</v>
      </c>
      <c r="N87" s="19" t="s">
        <v>188</v>
      </c>
      <c r="O87" s="18" t="s">
        <v>187</v>
      </c>
      <c r="P87" s="18" t="s">
        <v>189</v>
      </c>
      <c r="Q87" s="18" t="s">
        <v>190</v>
      </c>
      <c r="R87" s="18" t="s">
        <v>191</v>
      </c>
      <c r="S87" s="18" t="s">
        <v>192</v>
      </c>
      <c r="T87" s="18"/>
      <c r="U87" s="18"/>
    </row>
    <row r="88" spans="1:21">
      <c r="A88" s="18" t="s">
        <v>140</v>
      </c>
      <c r="B88" s="18" t="s">
        <v>187</v>
      </c>
      <c r="C88" s="18" t="s">
        <v>187</v>
      </c>
      <c r="D88" s="18" t="s">
        <v>187</v>
      </c>
      <c r="E88" s="18" t="s">
        <v>188</v>
      </c>
      <c r="F88" s="19" t="s">
        <v>188</v>
      </c>
      <c r="G88" s="19" t="s">
        <v>188</v>
      </c>
      <c r="H88" s="18" t="s">
        <v>187</v>
      </c>
      <c r="I88" s="19" t="s">
        <v>187</v>
      </c>
      <c r="J88" s="19" t="s">
        <v>187</v>
      </c>
      <c r="K88" s="18" t="s">
        <v>187</v>
      </c>
      <c r="L88" s="18" t="s">
        <v>187</v>
      </c>
      <c r="M88" s="19" t="s">
        <v>188</v>
      </c>
      <c r="N88" s="19" t="s">
        <v>188</v>
      </c>
      <c r="O88" s="18" t="s">
        <v>187</v>
      </c>
      <c r="P88" s="18" t="s">
        <v>189</v>
      </c>
      <c r="Q88" s="18" t="s">
        <v>190</v>
      </c>
      <c r="R88" s="18" t="s">
        <v>191</v>
      </c>
      <c r="S88" s="18" t="s">
        <v>192</v>
      </c>
      <c r="T88" s="18"/>
      <c r="U88" s="18"/>
    </row>
    <row r="89" spans="1:21">
      <c r="A89" s="18" t="s">
        <v>141</v>
      </c>
      <c r="B89" s="18" t="s">
        <v>193</v>
      </c>
      <c r="C89" s="18" t="s">
        <v>193</v>
      </c>
      <c r="D89" s="18" t="s">
        <v>187</v>
      </c>
      <c r="E89" s="18" t="s">
        <v>188</v>
      </c>
      <c r="F89" s="19" t="s">
        <v>188</v>
      </c>
      <c r="G89" s="19" t="s">
        <v>188</v>
      </c>
      <c r="H89" s="18" t="s">
        <v>187</v>
      </c>
      <c r="I89" s="19" t="s">
        <v>187</v>
      </c>
      <c r="J89" s="19" t="s">
        <v>193</v>
      </c>
      <c r="K89" s="18" t="s">
        <v>187</v>
      </c>
      <c r="L89" s="18" t="s">
        <v>193</v>
      </c>
      <c r="M89" s="19" t="s">
        <v>188</v>
      </c>
      <c r="N89" s="19" t="s">
        <v>188</v>
      </c>
      <c r="O89" s="18" t="s">
        <v>187</v>
      </c>
      <c r="P89" s="18" t="s">
        <v>189</v>
      </c>
      <c r="S89" s="18" t="s">
        <v>192</v>
      </c>
      <c r="T89" s="18"/>
      <c r="U89" s="18"/>
    </row>
    <row r="90" spans="1:21">
      <c r="A90" s="18" t="s">
        <v>143</v>
      </c>
      <c r="B90" s="18" t="s">
        <v>187</v>
      </c>
      <c r="C90" s="18" t="s">
        <v>187</v>
      </c>
      <c r="D90" s="18" t="s">
        <v>187</v>
      </c>
      <c r="E90" s="18" t="s">
        <v>187</v>
      </c>
      <c r="F90" s="19" t="s">
        <v>187</v>
      </c>
      <c r="G90" s="19" t="s">
        <v>187</v>
      </c>
      <c r="H90" s="18" t="s">
        <v>187</v>
      </c>
      <c r="I90" s="19" t="s">
        <v>187</v>
      </c>
      <c r="J90" s="19" t="s">
        <v>187</v>
      </c>
      <c r="K90" s="18" t="s">
        <v>187</v>
      </c>
      <c r="L90" s="18" t="s">
        <v>187</v>
      </c>
      <c r="M90" s="19" t="s">
        <v>187</v>
      </c>
      <c r="N90" s="19" t="s">
        <v>187</v>
      </c>
      <c r="O90" s="18" t="s">
        <v>187</v>
      </c>
      <c r="P90" s="18" t="s">
        <v>189</v>
      </c>
      <c r="Q90" s="18" t="s">
        <v>190</v>
      </c>
      <c r="R90" s="18" t="s">
        <v>191</v>
      </c>
      <c r="S90" s="18" t="s">
        <v>192</v>
      </c>
      <c r="T90" s="18"/>
      <c r="U90" s="18"/>
    </row>
    <row r="91" spans="1:16">
      <c r="A91" s="18" t="s">
        <v>144</v>
      </c>
      <c r="B91" s="18" t="s">
        <v>193</v>
      </c>
      <c r="C91" s="18" t="s">
        <v>193</v>
      </c>
      <c r="D91" s="18" t="s">
        <v>187</v>
      </c>
      <c r="E91" s="18" t="s">
        <v>188</v>
      </c>
      <c r="F91" s="19" t="s">
        <v>188</v>
      </c>
      <c r="G91" s="19" t="s">
        <v>188</v>
      </c>
      <c r="H91" s="18" t="s">
        <v>187</v>
      </c>
      <c r="I91" s="19" t="s">
        <v>187</v>
      </c>
      <c r="J91" s="19" t="s">
        <v>193</v>
      </c>
      <c r="K91" s="18" t="s">
        <v>187</v>
      </c>
      <c r="L91" s="18" t="s">
        <v>187</v>
      </c>
      <c r="M91" s="19" t="s">
        <v>188</v>
      </c>
      <c r="N91" s="19" t="s">
        <v>188</v>
      </c>
      <c r="O91" s="18" t="s">
        <v>187</v>
      </c>
      <c r="P91" s="18"/>
    </row>
    <row r="92" spans="1:21">
      <c r="A92" s="18" t="s">
        <v>146</v>
      </c>
      <c r="B92" s="18" t="s">
        <v>193</v>
      </c>
      <c r="C92" s="18" t="s">
        <v>193</v>
      </c>
      <c r="D92" s="18" t="s">
        <v>187</v>
      </c>
      <c r="E92" s="18" t="s">
        <v>188</v>
      </c>
      <c r="F92" s="19" t="s">
        <v>188</v>
      </c>
      <c r="G92" s="19" t="s">
        <v>188</v>
      </c>
      <c r="H92" s="18" t="s">
        <v>187</v>
      </c>
      <c r="I92" s="19" t="s">
        <v>187</v>
      </c>
      <c r="J92" s="19" t="s">
        <v>188</v>
      </c>
      <c r="K92" s="18" t="s">
        <v>187</v>
      </c>
      <c r="L92" s="18" t="s">
        <v>193</v>
      </c>
      <c r="M92" s="19" t="s">
        <v>188</v>
      </c>
      <c r="N92" s="19" t="s">
        <v>188</v>
      </c>
      <c r="O92" s="18" t="s">
        <v>187</v>
      </c>
      <c r="P92" s="18" t="s">
        <v>189</v>
      </c>
      <c r="Q92" s="18" t="s">
        <v>190</v>
      </c>
      <c r="R92" s="18" t="s">
        <v>191</v>
      </c>
      <c r="S92" s="18" t="s">
        <v>192</v>
      </c>
      <c r="T92" s="18"/>
      <c r="U92" s="18"/>
    </row>
    <row r="93" spans="1:21">
      <c r="A93" s="18" t="s">
        <v>147</v>
      </c>
      <c r="B93" s="18" t="s">
        <v>187</v>
      </c>
      <c r="C93" s="18" t="s">
        <v>193</v>
      </c>
      <c r="D93" s="18" t="s">
        <v>187</v>
      </c>
      <c r="E93" s="18" t="s">
        <v>188</v>
      </c>
      <c r="F93" s="19" t="s">
        <v>188</v>
      </c>
      <c r="G93" s="19" t="s">
        <v>188</v>
      </c>
      <c r="H93" s="18" t="s">
        <v>187</v>
      </c>
      <c r="I93" s="19" t="s">
        <v>187</v>
      </c>
      <c r="J93" s="19" t="s">
        <v>193</v>
      </c>
      <c r="K93" s="18" t="s">
        <v>187</v>
      </c>
      <c r="L93" s="18" t="s">
        <v>187</v>
      </c>
      <c r="M93" s="19" t="s">
        <v>188</v>
      </c>
      <c r="N93" s="19" t="s">
        <v>188</v>
      </c>
      <c r="O93" s="18" t="s">
        <v>187</v>
      </c>
      <c r="P93" s="18" t="s">
        <v>189</v>
      </c>
      <c r="Q93" s="18" t="s">
        <v>190</v>
      </c>
      <c r="R93" s="18" t="s">
        <v>191</v>
      </c>
      <c r="S93" s="18" t="s">
        <v>192</v>
      </c>
      <c r="T93" s="18"/>
      <c r="U93" s="18"/>
    </row>
    <row r="94" spans="1:21">
      <c r="A94" s="18" t="s">
        <v>148</v>
      </c>
      <c r="B94" s="18" t="s">
        <v>187</v>
      </c>
      <c r="C94" s="18" t="s">
        <v>187</v>
      </c>
      <c r="D94" s="18" t="s">
        <v>187</v>
      </c>
      <c r="E94" s="18" t="s">
        <v>188</v>
      </c>
      <c r="F94" s="19" t="s">
        <v>188</v>
      </c>
      <c r="G94" s="19" t="s">
        <v>188</v>
      </c>
      <c r="H94" s="18" t="s">
        <v>187</v>
      </c>
      <c r="I94" s="19" t="s">
        <v>187</v>
      </c>
      <c r="J94" s="19" t="s">
        <v>187</v>
      </c>
      <c r="K94" s="18" t="s">
        <v>187</v>
      </c>
      <c r="L94" s="18" t="s">
        <v>187</v>
      </c>
      <c r="M94" s="19" t="s">
        <v>188</v>
      </c>
      <c r="N94" s="19" t="s">
        <v>188</v>
      </c>
      <c r="O94" s="18" t="s">
        <v>187</v>
      </c>
      <c r="P94" s="18" t="s">
        <v>189</v>
      </c>
      <c r="S94" s="18" t="s">
        <v>192</v>
      </c>
      <c r="T94" s="18"/>
      <c r="U94" s="18"/>
    </row>
    <row r="95" spans="1:21">
      <c r="A95" s="18" t="s">
        <v>149</v>
      </c>
      <c r="B95" s="18" t="s">
        <v>193</v>
      </c>
      <c r="C95" s="18" t="s">
        <v>193</v>
      </c>
      <c r="D95" s="18" t="s">
        <v>187</v>
      </c>
      <c r="E95" s="18" t="s">
        <v>188</v>
      </c>
      <c r="F95" s="19" t="s">
        <v>188</v>
      </c>
      <c r="G95" s="19" t="s">
        <v>188</v>
      </c>
      <c r="H95" s="18" t="s">
        <v>187</v>
      </c>
      <c r="I95" s="19" t="s">
        <v>187</v>
      </c>
      <c r="J95" s="19" t="s">
        <v>188</v>
      </c>
      <c r="K95" s="18" t="s">
        <v>187</v>
      </c>
      <c r="L95" s="18" t="s">
        <v>193</v>
      </c>
      <c r="M95" s="19" t="s">
        <v>188</v>
      </c>
      <c r="N95" s="19" t="s">
        <v>188</v>
      </c>
      <c r="O95" s="18" t="s">
        <v>187</v>
      </c>
      <c r="P95" s="18" t="s">
        <v>189</v>
      </c>
      <c r="S95" s="18" t="s">
        <v>192</v>
      </c>
      <c r="T95" s="18"/>
      <c r="U95" s="18"/>
    </row>
    <row r="96" spans="1:21">
      <c r="A96" s="18" t="s">
        <v>150</v>
      </c>
      <c r="B96" s="18" t="s">
        <v>187</v>
      </c>
      <c r="C96" s="18" t="s">
        <v>193</v>
      </c>
      <c r="D96" s="18" t="s">
        <v>187</v>
      </c>
      <c r="E96" s="18" t="s">
        <v>188</v>
      </c>
      <c r="F96" s="19" t="s">
        <v>188</v>
      </c>
      <c r="G96" s="19" t="s">
        <v>188</v>
      </c>
      <c r="H96" s="18" t="s">
        <v>187</v>
      </c>
      <c r="I96" s="19" t="s">
        <v>187</v>
      </c>
      <c r="J96" s="19" t="s">
        <v>187</v>
      </c>
      <c r="K96" s="18" t="s">
        <v>187</v>
      </c>
      <c r="L96" s="18" t="s">
        <v>187</v>
      </c>
      <c r="M96" s="19" t="s">
        <v>187</v>
      </c>
      <c r="N96" s="19" t="s">
        <v>187</v>
      </c>
      <c r="O96" s="18" t="s">
        <v>187</v>
      </c>
      <c r="P96" s="18" t="s">
        <v>189</v>
      </c>
      <c r="Q96" s="18" t="s">
        <v>190</v>
      </c>
      <c r="R96" s="18" t="s">
        <v>191</v>
      </c>
      <c r="S96" s="18" t="s">
        <v>192</v>
      </c>
      <c r="T96" s="18"/>
      <c r="U96" s="18"/>
    </row>
    <row r="97" spans="1:21">
      <c r="A97" s="18" t="s">
        <v>151</v>
      </c>
      <c r="B97" s="18" t="s">
        <v>187</v>
      </c>
      <c r="C97" s="18" t="s">
        <v>187</v>
      </c>
      <c r="D97" s="18" t="s">
        <v>187</v>
      </c>
      <c r="E97" s="18" t="s">
        <v>188</v>
      </c>
      <c r="F97" s="19" t="s">
        <v>188</v>
      </c>
      <c r="G97" s="19" t="s">
        <v>188</v>
      </c>
      <c r="H97" s="18" t="s">
        <v>187</v>
      </c>
      <c r="I97" s="19" t="s">
        <v>187</v>
      </c>
      <c r="J97" s="19" t="s">
        <v>193</v>
      </c>
      <c r="K97" s="18" t="s">
        <v>187</v>
      </c>
      <c r="L97" s="18" t="s">
        <v>187</v>
      </c>
      <c r="M97" s="19" t="s">
        <v>188</v>
      </c>
      <c r="N97" s="19" t="s">
        <v>188</v>
      </c>
      <c r="O97" s="18" t="s">
        <v>187</v>
      </c>
      <c r="P97" s="18" t="s">
        <v>189</v>
      </c>
      <c r="S97" s="18" t="s">
        <v>192</v>
      </c>
      <c r="T97" s="18"/>
      <c r="U97" s="18"/>
    </row>
    <row r="98" spans="1:21">
      <c r="A98" s="18" t="s">
        <v>152</v>
      </c>
      <c r="B98" s="18" t="s">
        <v>193</v>
      </c>
      <c r="C98" s="18" t="s">
        <v>193</v>
      </c>
      <c r="D98" s="18" t="s">
        <v>187</v>
      </c>
      <c r="E98" s="18" t="s">
        <v>188</v>
      </c>
      <c r="F98" s="19" t="s">
        <v>188</v>
      </c>
      <c r="G98" s="19" t="s">
        <v>188</v>
      </c>
      <c r="H98" s="18" t="s">
        <v>187</v>
      </c>
      <c r="I98" s="19" t="s">
        <v>187</v>
      </c>
      <c r="J98" s="19" t="s">
        <v>188</v>
      </c>
      <c r="K98" s="18" t="s">
        <v>187</v>
      </c>
      <c r="L98" s="18" t="s">
        <v>193</v>
      </c>
      <c r="M98" s="19" t="s">
        <v>188</v>
      </c>
      <c r="N98" s="19" t="s">
        <v>188</v>
      </c>
      <c r="O98" s="18" t="s">
        <v>187</v>
      </c>
      <c r="P98" s="18" t="s">
        <v>189</v>
      </c>
      <c r="S98" s="18" t="s">
        <v>192</v>
      </c>
      <c r="T98" s="18"/>
      <c r="U98" s="18"/>
    </row>
    <row r="99" spans="1:21">
      <c r="A99" s="18" t="s">
        <v>153</v>
      </c>
      <c r="B99" s="18" t="s">
        <v>187</v>
      </c>
      <c r="C99" s="18" t="s">
        <v>187</v>
      </c>
      <c r="D99" s="18" t="s">
        <v>187</v>
      </c>
      <c r="E99" s="18" t="s">
        <v>187</v>
      </c>
      <c r="F99" s="19" t="s">
        <v>188</v>
      </c>
      <c r="G99" s="19" t="s">
        <v>188</v>
      </c>
      <c r="H99" s="18" t="s">
        <v>187</v>
      </c>
      <c r="I99" s="19" t="s">
        <v>187</v>
      </c>
      <c r="J99" s="19" t="s">
        <v>187</v>
      </c>
      <c r="K99" s="18" t="s">
        <v>187</v>
      </c>
      <c r="L99" s="19" t="s">
        <v>187</v>
      </c>
      <c r="M99" s="19" t="s">
        <v>188</v>
      </c>
      <c r="N99" s="19" t="s">
        <v>188</v>
      </c>
      <c r="O99" s="18" t="s">
        <v>187</v>
      </c>
      <c r="P99" s="18" t="s">
        <v>189</v>
      </c>
      <c r="Q99" s="18" t="s">
        <v>190</v>
      </c>
      <c r="R99" s="18" t="s">
        <v>191</v>
      </c>
      <c r="S99" s="18" t="s">
        <v>192</v>
      </c>
      <c r="T99" s="18"/>
      <c r="U99" s="18"/>
    </row>
    <row r="100" spans="1:21">
      <c r="A100" s="18" t="s">
        <v>154</v>
      </c>
      <c r="B100" s="18" t="s">
        <v>193</v>
      </c>
      <c r="C100" s="18" t="s">
        <v>193</v>
      </c>
      <c r="D100" s="18" t="s">
        <v>187</v>
      </c>
      <c r="E100" s="18" t="s">
        <v>188</v>
      </c>
      <c r="F100" s="19" t="s">
        <v>188</v>
      </c>
      <c r="G100" s="19" t="s">
        <v>188</v>
      </c>
      <c r="H100" s="18" t="s">
        <v>187</v>
      </c>
      <c r="I100" s="19" t="s">
        <v>187</v>
      </c>
      <c r="J100" s="19" t="s">
        <v>188</v>
      </c>
      <c r="K100" s="18" t="s">
        <v>187</v>
      </c>
      <c r="L100" s="18" t="s">
        <v>193</v>
      </c>
      <c r="M100" s="19" t="s">
        <v>188</v>
      </c>
      <c r="N100" s="19" t="s">
        <v>187</v>
      </c>
      <c r="O100" s="18" t="s">
        <v>187</v>
      </c>
      <c r="P100" s="18" t="s">
        <v>189</v>
      </c>
      <c r="S100" s="18" t="s">
        <v>192</v>
      </c>
      <c r="T100" s="18"/>
      <c r="U100" s="18"/>
    </row>
    <row r="101" spans="1:21">
      <c r="A101" s="18" t="s">
        <v>155</v>
      </c>
      <c r="B101" s="18" t="s">
        <v>193</v>
      </c>
      <c r="C101" s="18" t="s">
        <v>187</v>
      </c>
      <c r="D101" s="18" t="s">
        <v>187</v>
      </c>
      <c r="E101" s="18" t="s">
        <v>188</v>
      </c>
      <c r="F101" s="19" t="s">
        <v>188</v>
      </c>
      <c r="G101" s="19" t="s">
        <v>188</v>
      </c>
      <c r="H101" s="18" t="s">
        <v>187</v>
      </c>
      <c r="I101" s="19" t="s">
        <v>187</v>
      </c>
      <c r="J101" s="19" t="s">
        <v>193</v>
      </c>
      <c r="K101" s="18" t="s">
        <v>187</v>
      </c>
      <c r="L101" s="18" t="s">
        <v>187</v>
      </c>
      <c r="M101" s="19" t="s">
        <v>188</v>
      </c>
      <c r="N101" s="19" t="s">
        <v>188</v>
      </c>
      <c r="O101" s="18" t="s">
        <v>187</v>
      </c>
      <c r="P101" s="18" t="s">
        <v>189</v>
      </c>
      <c r="Q101" s="18" t="s">
        <v>190</v>
      </c>
      <c r="R101" s="18" t="s">
        <v>191</v>
      </c>
      <c r="S101" s="18" t="s">
        <v>192</v>
      </c>
      <c r="T101" s="18"/>
      <c r="U101" s="18"/>
    </row>
    <row r="102" spans="1:21">
      <c r="A102" s="18" t="s">
        <v>156</v>
      </c>
      <c r="B102" s="18" t="s">
        <v>193</v>
      </c>
      <c r="C102" s="18" t="s">
        <v>193</v>
      </c>
      <c r="D102" s="18" t="s">
        <v>187</v>
      </c>
      <c r="E102" s="18" t="s">
        <v>188</v>
      </c>
      <c r="F102" s="19" t="s">
        <v>188</v>
      </c>
      <c r="G102" s="19" t="s">
        <v>188</v>
      </c>
      <c r="H102" s="18" t="s">
        <v>187</v>
      </c>
      <c r="I102" s="19" t="s">
        <v>187</v>
      </c>
      <c r="J102" s="19" t="s">
        <v>193</v>
      </c>
      <c r="K102" s="18" t="s">
        <v>187</v>
      </c>
      <c r="L102" s="18" t="s">
        <v>187</v>
      </c>
      <c r="M102" s="19" t="s">
        <v>188</v>
      </c>
      <c r="N102" s="19" t="s">
        <v>188</v>
      </c>
      <c r="O102" s="18" t="s">
        <v>187</v>
      </c>
      <c r="P102" s="18" t="s">
        <v>189</v>
      </c>
      <c r="Q102" s="18" t="s">
        <v>190</v>
      </c>
      <c r="R102" s="18" t="s">
        <v>191</v>
      </c>
      <c r="S102" s="18" t="s">
        <v>192</v>
      </c>
      <c r="T102" s="18"/>
      <c r="U102" s="18"/>
    </row>
    <row r="103" spans="1:21">
      <c r="A103" s="18" t="s">
        <v>157</v>
      </c>
      <c r="B103" s="18" t="s">
        <v>193</v>
      </c>
      <c r="C103" s="18" t="s">
        <v>193</v>
      </c>
      <c r="D103" s="18" t="s">
        <v>188</v>
      </c>
      <c r="E103" s="18" t="s">
        <v>188</v>
      </c>
      <c r="F103" s="19" t="s">
        <v>188</v>
      </c>
      <c r="G103" s="19" t="s">
        <v>188</v>
      </c>
      <c r="H103" s="18" t="s">
        <v>187</v>
      </c>
      <c r="I103" s="19" t="s">
        <v>187</v>
      </c>
      <c r="J103" s="19" t="s">
        <v>188</v>
      </c>
      <c r="K103" s="18" t="s">
        <v>187</v>
      </c>
      <c r="L103" s="18" t="s">
        <v>193</v>
      </c>
      <c r="M103" s="19" t="s">
        <v>187</v>
      </c>
      <c r="N103" s="19" t="s">
        <v>188</v>
      </c>
      <c r="O103" s="18" t="s">
        <v>187</v>
      </c>
      <c r="P103" s="18" t="s">
        <v>189</v>
      </c>
      <c r="Q103" s="18" t="s">
        <v>190</v>
      </c>
      <c r="R103" s="18" t="s">
        <v>191</v>
      </c>
      <c r="S103" s="18" t="s">
        <v>192</v>
      </c>
      <c r="T103" s="18"/>
      <c r="U103" s="18"/>
    </row>
    <row r="104" spans="1:22">
      <c r="A104" s="18" t="s">
        <v>158</v>
      </c>
      <c r="B104" s="18" t="s">
        <v>193</v>
      </c>
      <c r="C104" s="18" t="s">
        <v>187</v>
      </c>
      <c r="D104" s="18" t="s">
        <v>187</v>
      </c>
      <c r="E104" s="18" t="s">
        <v>188</v>
      </c>
      <c r="F104" s="19" t="s">
        <v>188</v>
      </c>
      <c r="G104" s="19" t="s">
        <v>188</v>
      </c>
      <c r="H104" s="18" t="s">
        <v>187</v>
      </c>
      <c r="I104" s="19" t="s">
        <v>187</v>
      </c>
      <c r="J104" s="19" t="s">
        <v>193</v>
      </c>
      <c r="K104" s="18" t="s">
        <v>187</v>
      </c>
      <c r="L104" s="18" t="s">
        <v>193</v>
      </c>
      <c r="M104" s="19" t="s">
        <v>188</v>
      </c>
      <c r="N104" s="19" t="s">
        <v>188</v>
      </c>
      <c r="O104" s="18" t="s">
        <v>187</v>
      </c>
      <c r="P104" s="18" t="s">
        <v>189</v>
      </c>
      <c r="V104" s="18" t="s">
        <v>194</v>
      </c>
    </row>
    <row r="105" spans="1:21">
      <c r="A105" s="18" t="s">
        <v>160</v>
      </c>
      <c r="B105" s="18" t="s">
        <v>193</v>
      </c>
      <c r="C105" s="18" t="s">
        <v>193</v>
      </c>
      <c r="D105" s="18" t="s">
        <v>187</v>
      </c>
      <c r="E105" s="18" t="s">
        <v>188</v>
      </c>
      <c r="F105" s="19" t="s">
        <v>188</v>
      </c>
      <c r="G105" s="19" t="s">
        <v>188</v>
      </c>
      <c r="H105" s="18" t="s">
        <v>187</v>
      </c>
      <c r="I105" s="19" t="s">
        <v>187</v>
      </c>
      <c r="J105" s="19" t="s">
        <v>188</v>
      </c>
      <c r="K105" s="18" t="s">
        <v>187</v>
      </c>
      <c r="L105" s="18" t="s">
        <v>193</v>
      </c>
      <c r="M105" s="19" t="s">
        <v>188</v>
      </c>
      <c r="N105" s="19" t="s">
        <v>188</v>
      </c>
      <c r="O105" s="18" t="s">
        <v>187</v>
      </c>
      <c r="P105" s="18" t="s">
        <v>189</v>
      </c>
      <c r="Q105" s="18" t="s">
        <v>190</v>
      </c>
      <c r="R105" s="18" t="s">
        <v>191</v>
      </c>
      <c r="S105" s="18" t="s">
        <v>192</v>
      </c>
      <c r="T105" s="18"/>
      <c r="U105" s="18"/>
    </row>
    <row r="106" spans="1:21">
      <c r="A106" s="18" t="s">
        <v>163</v>
      </c>
      <c r="B106" s="18" t="s">
        <v>187</v>
      </c>
      <c r="C106" s="18" t="s">
        <v>193</v>
      </c>
      <c r="D106" s="18" t="s">
        <v>187</v>
      </c>
      <c r="E106" s="18" t="s">
        <v>188</v>
      </c>
      <c r="F106" s="19" t="s">
        <v>188</v>
      </c>
      <c r="G106" s="19" t="s">
        <v>188</v>
      </c>
      <c r="H106" s="18" t="s">
        <v>187</v>
      </c>
      <c r="I106" s="19" t="s">
        <v>187</v>
      </c>
      <c r="J106" s="19" t="s">
        <v>193</v>
      </c>
      <c r="K106" s="18" t="s">
        <v>187</v>
      </c>
      <c r="L106" s="18" t="s">
        <v>193</v>
      </c>
      <c r="M106" s="19" t="s">
        <v>188</v>
      </c>
      <c r="N106" s="19" t="s">
        <v>188</v>
      </c>
      <c r="O106" s="18" t="s">
        <v>187</v>
      </c>
      <c r="P106" s="18" t="s">
        <v>189</v>
      </c>
      <c r="Q106" s="18" t="s">
        <v>190</v>
      </c>
      <c r="R106" s="18" t="s">
        <v>191</v>
      </c>
      <c r="S106" s="18" t="s">
        <v>192</v>
      </c>
      <c r="T106" s="18"/>
      <c r="U106" s="18"/>
    </row>
    <row r="107" spans="1:21">
      <c r="A107" s="18" t="s">
        <v>165</v>
      </c>
      <c r="B107" s="18" t="s">
        <v>193</v>
      </c>
      <c r="C107" s="18" t="s">
        <v>193</v>
      </c>
      <c r="D107" s="18" t="s">
        <v>187</v>
      </c>
      <c r="E107" s="18" t="s">
        <v>188</v>
      </c>
      <c r="F107" s="19" t="s">
        <v>188</v>
      </c>
      <c r="G107" s="19" t="s">
        <v>188</v>
      </c>
      <c r="H107" s="18" t="s">
        <v>187</v>
      </c>
      <c r="I107" s="19" t="s">
        <v>187</v>
      </c>
      <c r="J107" s="19" t="s">
        <v>188</v>
      </c>
      <c r="K107" s="18" t="s">
        <v>187</v>
      </c>
      <c r="L107" s="18" t="s">
        <v>193</v>
      </c>
      <c r="M107" s="19" t="s">
        <v>188</v>
      </c>
      <c r="N107" s="19" t="s">
        <v>188</v>
      </c>
      <c r="O107" s="18" t="s">
        <v>187</v>
      </c>
      <c r="P107" s="18" t="s">
        <v>189</v>
      </c>
      <c r="S107" s="18" t="s">
        <v>192</v>
      </c>
      <c r="T107" s="18"/>
      <c r="U107" s="18"/>
    </row>
    <row r="108" spans="1:24">
      <c r="A108" s="20" t="s">
        <v>166</v>
      </c>
      <c r="B108" s="20" t="s">
        <v>193</v>
      </c>
      <c r="C108" s="20" t="s">
        <v>187</v>
      </c>
      <c r="D108" s="20" t="s">
        <v>188</v>
      </c>
      <c r="E108" s="21" t="s">
        <v>188</v>
      </c>
      <c r="F108" s="21" t="s">
        <v>188</v>
      </c>
      <c r="G108" s="20" t="s">
        <v>187</v>
      </c>
      <c r="H108" s="21" t="s">
        <v>187</v>
      </c>
      <c r="I108" s="21" t="s">
        <v>193</v>
      </c>
      <c r="J108" s="20" t="s">
        <v>187</v>
      </c>
      <c r="K108" s="20" t="s">
        <v>193</v>
      </c>
      <c r="L108" s="20" t="s">
        <v>199</v>
      </c>
      <c r="M108" s="21" t="s">
        <v>188</v>
      </c>
      <c r="N108" s="20" t="s">
        <v>187</v>
      </c>
      <c r="O108" s="21" t="s">
        <v>187</v>
      </c>
      <c r="P108" s="20" t="s">
        <v>189</v>
      </c>
      <c r="Q108" s="20" t="s">
        <v>190</v>
      </c>
      <c r="R108" s="20" t="s">
        <v>191</v>
      </c>
      <c r="S108" s="20" t="s">
        <v>192</v>
      </c>
      <c r="T108" s="20"/>
      <c r="U108" s="20"/>
      <c r="V108" s="20"/>
      <c r="W108" s="20"/>
      <c r="X108" s="20"/>
    </row>
  </sheetData>
  <mergeCells count="4">
    <mergeCell ref="A1:X1"/>
    <mergeCell ref="P3:R3"/>
    <mergeCell ref="S3:U3"/>
    <mergeCell ref="W3:X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8"/>
  <sheetViews>
    <sheetView workbookViewId="0">
      <selection activeCell="J8" sqref="J8"/>
    </sheetView>
  </sheetViews>
  <sheetFormatPr defaultColWidth="9.07079646017699" defaultRowHeight="13.85"/>
  <cols>
    <col min="1" max="1" width="9.07079646017699" style="1"/>
    <col min="2" max="11" width="12.5309734513274" style="1" customWidth="1"/>
    <col min="12" max="13" width="13.070796460177" style="1" customWidth="1"/>
    <col min="14" max="16384" width="9.07079646017699" style="1"/>
  </cols>
  <sheetData>
    <row r="1" ht="13.9" spans="1:23">
      <c r="A1" s="2" t="s">
        <v>2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3" s="12" customFormat="1" ht="31.05" customHeight="1" spans="1:23">
      <c r="A3" s="13" t="s">
        <v>1</v>
      </c>
      <c r="B3" s="13" t="s">
        <v>201</v>
      </c>
      <c r="C3" s="13" t="s">
        <v>202</v>
      </c>
      <c r="D3" s="13" t="s">
        <v>203</v>
      </c>
      <c r="E3" s="13" t="s">
        <v>204</v>
      </c>
      <c r="F3" s="13" t="s">
        <v>205</v>
      </c>
      <c r="G3" s="13" t="s">
        <v>206</v>
      </c>
      <c r="H3" s="13" t="s">
        <v>207</v>
      </c>
      <c r="I3" s="13" t="s">
        <v>208</v>
      </c>
      <c r="J3" s="13" t="s">
        <v>209</v>
      </c>
      <c r="K3" s="13" t="s">
        <v>210</v>
      </c>
      <c r="L3" s="13" t="s">
        <v>211</v>
      </c>
      <c r="M3" s="13" t="s">
        <v>212</v>
      </c>
      <c r="N3" s="13" t="s">
        <v>213</v>
      </c>
      <c r="O3" s="13" t="s">
        <v>214</v>
      </c>
      <c r="P3" s="13" t="s">
        <v>215</v>
      </c>
      <c r="Q3" s="13" t="s">
        <v>216</v>
      </c>
      <c r="R3" s="13" t="s">
        <v>217</v>
      </c>
      <c r="S3" s="13" t="s">
        <v>218</v>
      </c>
      <c r="T3" s="13" t="s">
        <v>219</v>
      </c>
      <c r="U3" s="13" t="s">
        <v>220</v>
      </c>
      <c r="V3" s="13" t="s">
        <v>221</v>
      </c>
      <c r="W3" s="13" t="s">
        <v>222</v>
      </c>
    </row>
    <row r="4" spans="1:23">
      <c r="A4" s="2" t="s">
        <v>6</v>
      </c>
      <c r="B4" s="2">
        <v>65</v>
      </c>
      <c r="C4" s="2">
        <v>62</v>
      </c>
      <c r="D4" s="2">
        <v>53</v>
      </c>
      <c r="E4" s="2">
        <v>43</v>
      </c>
      <c r="F4" s="2">
        <v>26</v>
      </c>
      <c r="G4" s="2">
        <v>16</v>
      </c>
      <c r="H4" s="2">
        <v>2030514</v>
      </c>
      <c r="I4" s="2">
        <v>2028368</v>
      </c>
      <c r="J4" s="2">
        <v>2007666</v>
      </c>
      <c r="K4" s="2">
        <v>1938290</v>
      </c>
      <c r="L4" s="2">
        <v>1614736</v>
      </c>
      <c r="M4" s="2">
        <v>1247745</v>
      </c>
      <c r="N4" s="2">
        <v>65</v>
      </c>
      <c r="O4" s="2">
        <v>203334</v>
      </c>
      <c r="P4" s="2">
        <v>2030514</v>
      </c>
      <c r="Q4" s="2">
        <v>39.7</v>
      </c>
      <c r="R4" s="2">
        <v>55568</v>
      </c>
      <c r="S4" s="2">
        <v>19453</v>
      </c>
      <c r="T4" s="2">
        <v>68925.3</v>
      </c>
      <c r="U4" s="2">
        <v>12</v>
      </c>
      <c r="V4" s="2">
        <v>36</v>
      </c>
      <c r="W4" s="2">
        <v>0</v>
      </c>
    </row>
    <row r="5" spans="1:23">
      <c r="A5" s="2" t="s">
        <v>11</v>
      </c>
      <c r="B5" s="2">
        <v>66</v>
      </c>
      <c r="C5" s="2">
        <v>63</v>
      </c>
      <c r="D5" s="2">
        <v>53</v>
      </c>
      <c r="E5" s="2">
        <v>43</v>
      </c>
      <c r="F5" s="2">
        <v>27</v>
      </c>
      <c r="G5" s="2">
        <v>14</v>
      </c>
      <c r="H5" s="2">
        <v>2029688</v>
      </c>
      <c r="I5" s="2">
        <v>2027759</v>
      </c>
      <c r="J5" s="2">
        <v>2006001</v>
      </c>
      <c r="K5" s="2">
        <v>1936526</v>
      </c>
      <c r="L5" s="2">
        <v>1625839</v>
      </c>
      <c r="M5" s="2">
        <v>1158807</v>
      </c>
      <c r="N5" s="2">
        <v>66</v>
      </c>
      <c r="O5" s="2">
        <v>203307</v>
      </c>
      <c r="P5" s="2">
        <v>2029688</v>
      </c>
      <c r="Q5" s="2">
        <v>39.7</v>
      </c>
      <c r="R5" s="2">
        <v>57936</v>
      </c>
      <c r="S5" s="2">
        <v>18236</v>
      </c>
      <c r="T5" s="2">
        <v>68698.9</v>
      </c>
      <c r="U5" s="2">
        <v>12</v>
      </c>
      <c r="V5" s="2">
        <v>37</v>
      </c>
      <c r="W5" s="2">
        <v>0</v>
      </c>
    </row>
    <row r="6" spans="1:23">
      <c r="A6" s="2" t="s">
        <v>13</v>
      </c>
      <c r="B6" s="2">
        <v>66</v>
      </c>
      <c r="C6" s="2">
        <v>62</v>
      </c>
      <c r="D6" s="2">
        <v>52</v>
      </c>
      <c r="E6" s="2">
        <v>43</v>
      </c>
      <c r="F6" s="2">
        <v>26</v>
      </c>
      <c r="G6" s="2">
        <v>16</v>
      </c>
      <c r="H6" s="2">
        <v>2030625</v>
      </c>
      <c r="I6" s="2">
        <v>2027924</v>
      </c>
      <c r="J6" s="2">
        <v>2006166</v>
      </c>
      <c r="K6" s="2">
        <v>1942387</v>
      </c>
      <c r="L6" s="2">
        <v>1624415</v>
      </c>
      <c r="M6" s="2">
        <v>1262518</v>
      </c>
      <c r="N6" s="2">
        <v>66</v>
      </c>
      <c r="O6" s="2">
        <v>203307</v>
      </c>
      <c r="P6" s="2">
        <v>2030625</v>
      </c>
      <c r="Q6" s="2">
        <v>39.7</v>
      </c>
      <c r="R6" s="2">
        <v>57756</v>
      </c>
      <c r="S6" s="2">
        <v>18236</v>
      </c>
      <c r="T6" s="2">
        <v>69458.7</v>
      </c>
      <c r="U6" s="2">
        <v>12</v>
      </c>
      <c r="V6" s="2">
        <v>36</v>
      </c>
      <c r="W6" s="2">
        <v>0</v>
      </c>
    </row>
    <row r="7" spans="1:23">
      <c r="A7" s="2" t="s">
        <v>14</v>
      </c>
      <c r="B7" s="2">
        <v>56</v>
      </c>
      <c r="C7" s="2">
        <v>46</v>
      </c>
      <c r="D7" s="2">
        <v>39</v>
      </c>
      <c r="E7" s="2">
        <v>33</v>
      </c>
      <c r="F7" s="2">
        <v>26</v>
      </c>
      <c r="G7" s="2">
        <v>11</v>
      </c>
      <c r="H7" s="2">
        <v>2036467</v>
      </c>
      <c r="I7" s="2">
        <v>2029434</v>
      </c>
      <c r="J7" s="2">
        <v>2016602</v>
      </c>
      <c r="K7" s="2">
        <v>1978407</v>
      </c>
      <c r="L7" s="2">
        <v>1845669</v>
      </c>
      <c r="M7" s="2">
        <v>1249179</v>
      </c>
      <c r="N7" s="2">
        <v>56</v>
      </c>
      <c r="O7" s="2">
        <v>311467</v>
      </c>
      <c r="P7" s="2">
        <v>2036467</v>
      </c>
      <c r="Q7" s="2">
        <v>39.61</v>
      </c>
      <c r="R7" s="2">
        <v>78599</v>
      </c>
      <c r="S7" s="2">
        <v>28686</v>
      </c>
      <c r="T7" s="2">
        <v>106879</v>
      </c>
      <c r="U7" s="2">
        <v>8</v>
      </c>
      <c r="V7" s="2">
        <v>26</v>
      </c>
      <c r="W7" s="2">
        <v>15.86</v>
      </c>
    </row>
    <row r="8" spans="1:23">
      <c r="A8" s="2" t="s">
        <v>16</v>
      </c>
      <c r="B8" s="2">
        <v>87</v>
      </c>
      <c r="C8" s="2">
        <v>60</v>
      </c>
      <c r="D8" s="2">
        <v>50</v>
      </c>
      <c r="E8" s="2">
        <v>41</v>
      </c>
      <c r="F8" s="2">
        <v>25</v>
      </c>
      <c r="G8" s="2">
        <v>16</v>
      </c>
      <c r="H8" s="2">
        <v>2044817</v>
      </c>
      <c r="I8" s="2">
        <v>2026709</v>
      </c>
      <c r="J8" s="2">
        <v>2004975</v>
      </c>
      <c r="K8" s="2">
        <v>1941246</v>
      </c>
      <c r="L8" s="2">
        <v>1642450</v>
      </c>
      <c r="M8" s="2">
        <v>1317377</v>
      </c>
      <c r="N8" s="2">
        <v>87</v>
      </c>
      <c r="O8" s="2">
        <v>203307</v>
      </c>
      <c r="P8" s="2">
        <v>2044817</v>
      </c>
      <c r="Q8" s="2">
        <v>39.68</v>
      </c>
      <c r="R8" s="2">
        <v>57706</v>
      </c>
      <c r="S8" s="2">
        <v>18655</v>
      </c>
      <c r="T8" s="2">
        <v>74992</v>
      </c>
      <c r="U8" s="2">
        <v>11</v>
      </c>
      <c r="V8" s="2">
        <v>35</v>
      </c>
      <c r="W8" s="2">
        <v>3.33</v>
      </c>
    </row>
    <row r="9" spans="1:23">
      <c r="A9" s="2" t="s">
        <v>17</v>
      </c>
      <c r="B9" s="2">
        <v>63</v>
      </c>
      <c r="C9" s="2">
        <v>60</v>
      </c>
      <c r="D9" s="2">
        <v>51</v>
      </c>
      <c r="E9" s="2">
        <v>42</v>
      </c>
      <c r="F9" s="2">
        <v>26</v>
      </c>
      <c r="G9" s="2">
        <v>17</v>
      </c>
      <c r="H9" s="2">
        <v>2029863</v>
      </c>
      <c r="I9" s="2">
        <v>2027717</v>
      </c>
      <c r="J9" s="2">
        <v>2007009</v>
      </c>
      <c r="K9" s="2">
        <v>1943221</v>
      </c>
      <c r="L9" s="2">
        <v>1643404</v>
      </c>
      <c r="M9" s="2">
        <v>1317672</v>
      </c>
      <c r="N9" s="2">
        <v>63</v>
      </c>
      <c r="O9" s="2">
        <v>203307</v>
      </c>
      <c r="P9" s="2">
        <v>2029863</v>
      </c>
      <c r="Q9" s="2">
        <v>39.7</v>
      </c>
      <c r="R9" s="2">
        <v>57758</v>
      </c>
      <c r="S9" s="2">
        <v>19453</v>
      </c>
      <c r="T9" s="2">
        <v>70148.8</v>
      </c>
      <c r="U9" s="2">
        <v>12</v>
      </c>
      <c r="V9" s="2">
        <v>35</v>
      </c>
      <c r="W9" s="2">
        <v>0</v>
      </c>
    </row>
    <row r="10" spans="1:23">
      <c r="A10" s="2" t="s">
        <v>19</v>
      </c>
      <c r="B10" s="2">
        <v>75</v>
      </c>
      <c r="C10" s="2">
        <v>67</v>
      </c>
      <c r="D10" s="2">
        <v>53</v>
      </c>
      <c r="E10" s="2">
        <v>44</v>
      </c>
      <c r="F10" s="2">
        <v>30</v>
      </c>
      <c r="G10" s="2">
        <v>19</v>
      </c>
      <c r="H10" s="2">
        <v>2146013</v>
      </c>
      <c r="I10" s="2">
        <v>2139857</v>
      </c>
      <c r="J10" s="2">
        <v>2108016</v>
      </c>
      <c r="K10" s="2">
        <v>2051056</v>
      </c>
      <c r="L10" s="2">
        <v>1789544</v>
      </c>
      <c r="M10" s="2">
        <v>1383100</v>
      </c>
      <c r="N10" s="2">
        <v>75</v>
      </c>
      <c r="O10" s="2">
        <v>114800</v>
      </c>
      <c r="P10" s="2">
        <v>2146013</v>
      </c>
      <c r="Q10" s="2">
        <v>39.5</v>
      </c>
      <c r="R10" s="2">
        <v>59859</v>
      </c>
      <c r="S10" s="2">
        <v>19950</v>
      </c>
      <c r="T10" s="2">
        <v>59428.4</v>
      </c>
      <c r="U10" s="2">
        <v>14</v>
      </c>
      <c r="V10" s="2">
        <v>37</v>
      </c>
      <c r="W10" s="2">
        <v>14.03</v>
      </c>
    </row>
    <row r="11" spans="1:23">
      <c r="A11" s="2" t="s">
        <v>22</v>
      </c>
      <c r="B11" s="2">
        <v>55</v>
      </c>
      <c r="C11" s="2">
        <v>47</v>
      </c>
      <c r="D11" s="2">
        <v>43</v>
      </c>
      <c r="E11" s="2">
        <v>37</v>
      </c>
      <c r="F11" s="2">
        <v>28</v>
      </c>
      <c r="G11" s="2">
        <v>16</v>
      </c>
      <c r="H11" s="2">
        <v>2065458</v>
      </c>
      <c r="I11" s="2">
        <v>2059702</v>
      </c>
      <c r="J11" s="2">
        <v>2049719</v>
      </c>
      <c r="K11" s="2">
        <v>2008631</v>
      </c>
      <c r="L11" s="2">
        <v>1845068</v>
      </c>
      <c r="M11" s="2">
        <v>1389448</v>
      </c>
      <c r="N11" s="2">
        <v>55</v>
      </c>
      <c r="O11" s="2">
        <v>203625</v>
      </c>
      <c r="P11" s="2">
        <v>2065458</v>
      </c>
      <c r="Q11" s="2">
        <v>39.54</v>
      </c>
      <c r="R11" s="2">
        <v>64860</v>
      </c>
      <c r="S11" s="2">
        <v>24590</v>
      </c>
      <c r="T11" s="2">
        <v>80285</v>
      </c>
      <c r="U11" s="2">
        <v>11</v>
      </c>
      <c r="V11" s="2">
        <v>29</v>
      </c>
      <c r="W11" s="2">
        <v>0</v>
      </c>
    </row>
    <row r="12" spans="1:23">
      <c r="A12" s="2" t="s">
        <v>24</v>
      </c>
      <c r="B12" s="2">
        <v>50</v>
      </c>
      <c r="C12" s="2">
        <v>45</v>
      </c>
      <c r="D12" s="2">
        <v>39</v>
      </c>
      <c r="E12" s="2">
        <v>33</v>
      </c>
      <c r="F12" s="2">
        <v>24</v>
      </c>
      <c r="G12" s="2">
        <v>14</v>
      </c>
      <c r="H12" s="2">
        <v>2015997</v>
      </c>
      <c r="I12" s="2">
        <v>2012632</v>
      </c>
      <c r="J12" s="2">
        <v>1999454</v>
      </c>
      <c r="K12" s="2">
        <v>1958030</v>
      </c>
      <c r="L12" s="2">
        <v>1786065</v>
      </c>
      <c r="M12" s="2">
        <v>1392913</v>
      </c>
      <c r="N12" s="2">
        <v>50</v>
      </c>
      <c r="O12" s="2">
        <v>247845</v>
      </c>
      <c r="P12" s="2">
        <v>2015997</v>
      </c>
      <c r="Q12" s="2">
        <v>39.63</v>
      </c>
      <c r="R12" s="2">
        <v>71388</v>
      </c>
      <c r="S12" s="2">
        <v>21948</v>
      </c>
      <c r="T12" s="2">
        <v>103898.3</v>
      </c>
      <c r="U12" s="2">
        <v>8</v>
      </c>
      <c r="V12" s="2">
        <v>26</v>
      </c>
      <c r="W12" s="2">
        <v>0</v>
      </c>
    </row>
    <row r="13" spans="1:23">
      <c r="A13" s="2" t="s">
        <v>223</v>
      </c>
      <c r="B13" s="2">
        <v>64</v>
      </c>
      <c r="C13" s="2">
        <v>62</v>
      </c>
      <c r="D13" s="2">
        <v>51</v>
      </c>
      <c r="E13" s="2">
        <v>42</v>
      </c>
      <c r="F13" s="2">
        <v>24</v>
      </c>
      <c r="G13" s="2">
        <v>13</v>
      </c>
      <c r="H13" s="2">
        <v>2031293</v>
      </c>
      <c r="I13" s="2">
        <v>2029448</v>
      </c>
      <c r="J13" s="2">
        <v>2005625</v>
      </c>
      <c r="K13" s="2">
        <v>1945010</v>
      </c>
      <c r="L13" s="2">
        <v>1598552</v>
      </c>
      <c r="M13" s="2">
        <v>1195967</v>
      </c>
      <c r="N13" s="2">
        <v>64</v>
      </c>
      <c r="O13" s="2">
        <v>203735</v>
      </c>
      <c r="P13" s="2">
        <v>2031293</v>
      </c>
      <c r="Q13" s="2">
        <v>39.69</v>
      </c>
      <c r="R13" s="2">
        <v>65678</v>
      </c>
      <c r="S13" s="2">
        <v>18655</v>
      </c>
      <c r="T13" s="2">
        <v>76727</v>
      </c>
      <c r="U13" s="2">
        <v>10</v>
      </c>
      <c r="V13" s="2">
        <v>35</v>
      </c>
      <c r="W13" s="2">
        <v>0.49</v>
      </c>
    </row>
    <row r="14" spans="1:23">
      <c r="A14" s="2" t="s">
        <v>28</v>
      </c>
      <c r="B14" s="2">
        <v>66</v>
      </c>
      <c r="C14" s="2">
        <v>59</v>
      </c>
      <c r="D14" s="2">
        <v>50</v>
      </c>
      <c r="E14" s="2">
        <v>38</v>
      </c>
      <c r="F14" s="2">
        <v>27</v>
      </c>
      <c r="G14" s="2">
        <v>15</v>
      </c>
      <c r="H14" s="2">
        <v>2119398</v>
      </c>
      <c r="I14" s="2">
        <v>2114490</v>
      </c>
      <c r="J14" s="2">
        <v>2093988</v>
      </c>
      <c r="K14" s="2">
        <v>2006177</v>
      </c>
      <c r="L14" s="2">
        <v>1801718</v>
      </c>
      <c r="M14" s="2">
        <v>1355700</v>
      </c>
      <c r="N14" s="2">
        <v>66</v>
      </c>
      <c r="O14" s="2">
        <v>198947</v>
      </c>
      <c r="P14" s="2">
        <v>2119398</v>
      </c>
      <c r="Q14" s="2">
        <v>39.48</v>
      </c>
      <c r="R14" s="2">
        <v>65694</v>
      </c>
      <c r="S14" s="2">
        <v>19488</v>
      </c>
      <c r="T14" s="2">
        <v>79843.6</v>
      </c>
      <c r="U14" s="2">
        <v>10</v>
      </c>
      <c r="V14" s="2">
        <v>32</v>
      </c>
      <c r="W14" s="2">
        <v>15</v>
      </c>
    </row>
    <row r="15" spans="1:23">
      <c r="A15" s="2" t="s">
        <v>30</v>
      </c>
      <c r="B15" s="2">
        <v>28</v>
      </c>
      <c r="C15" s="2">
        <v>28</v>
      </c>
      <c r="D15" s="2">
        <v>25</v>
      </c>
      <c r="E15" s="2">
        <v>21</v>
      </c>
      <c r="F15" s="2">
        <v>18</v>
      </c>
      <c r="G15" s="2">
        <v>15</v>
      </c>
      <c r="H15" s="2">
        <v>2092891</v>
      </c>
      <c r="I15" s="2">
        <v>2092891</v>
      </c>
      <c r="J15" s="2">
        <v>2085315</v>
      </c>
      <c r="K15" s="2">
        <v>2052744</v>
      </c>
      <c r="L15" s="2">
        <v>2004112</v>
      </c>
      <c r="M15" s="2">
        <v>1894944</v>
      </c>
      <c r="N15" s="2">
        <v>28</v>
      </c>
      <c r="O15" s="2">
        <v>262135</v>
      </c>
      <c r="P15" s="2">
        <v>2092891</v>
      </c>
      <c r="Q15" s="2">
        <v>39.63</v>
      </c>
      <c r="R15" s="2">
        <v>128570</v>
      </c>
      <c r="S15" s="2">
        <v>51019</v>
      </c>
      <c r="T15" s="2">
        <v>146184.1</v>
      </c>
      <c r="U15" s="2">
        <v>6</v>
      </c>
      <c r="V15" s="2">
        <v>15</v>
      </c>
      <c r="W15" s="2">
        <v>0</v>
      </c>
    </row>
    <row r="16" spans="1:23">
      <c r="A16" s="2" t="s">
        <v>34</v>
      </c>
      <c r="B16" s="2">
        <v>65</v>
      </c>
      <c r="C16" s="2">
        <v>60</v>
      </c>
      <c r="D16" s="2">
        <v>53</v>
      </c>
      <c r="E16" s="2">
        <v>44</v>
      </c>
      <c r="F16" s="2">
        <v>25</v>
      </c>
      <c r="G16" s="2">
        <v>14</v>
      </c>
      <c r="H16" s="2">
        <v>2031495</v>
      </c>
      <c r="I16" s="2">
        <v>2028012</v>
      </c>
      <c r="J16" s="2">
        <v>2011795</v>
      </c>
      <c r="K16" s="2">
        <v>1949241</v>
      </c>
      <c r="L16" s="2">
        <v>1593175</v>
      </c>
      <c r="M16" s="2">
        <v>1190547</v>
      </c>
      <c r="N16" s="2">
        <v>65</v>
      </c>
      <c r="O16" s="2">
        <v>203292</v>
      </c>
      <c r="P16" s="2">
        <v>2031495</v>
      </c>
      <c r="Q16" s="2">
        <v>39.69</v>
      </c>
      <c r="R16" s="2">
        <v>58666</v>
      </c>
      <c r="S16" s="2">
        <v>18655</v>
      </c>
      <c r="T16" s="2">
        <v>70566.8</v>
      </c>
      <c r="U16" s="2">
        <v>11</v>
      </c>
      <c r="V16" s="2">
        <v>36</v>
      </c>
      <c r="W16" s="2">
        <v>0</v>
      </c>
    </row>
    <row r="17" spans="1:23">
      <c r="A17" s="2" t="s">
        <v>36</v>
      </c>
      <c r="B17" s="2">
        <v>32</v>
      </c>
      <c r="C17" s="2">
        <v>32</v>
      </c>
      <c r="D17" s="2">
        <v>31</v>
      </c>
      <c r="E17" s="2">
        <v>28</v>
      </c>
      <c r="F17" s="2">
        <v>23</v>
      </c>
      <c r="G17" s="2">
        <v>15</v>
      </c>
      <c r="H17" s="2">
        <v>2079606</v>
      </c>
      <c r="I17" s="2">
        <v>2079606</v>
      </c>
      <c r="J17" s="2">
        <v>2076895</v>
      </c>
      <c r="K17" s="2">
        <v>2056804</v>
      </c>
      <c r="L17" s="2">
        <v>1967106</v>
      </c>
      <c r="M17" s="2">
        <v>1691529</v>
      </c>
      <c r="N17" s="2">
        <v>32</v>
      </c>
      <c r="O17" s="2">
        <v>385754</v>
      </c>
      <c r="P17" s="2">
        <v>2079606</v>
      </c>
      <c r="Q17" s="2">
        <v>39.7</v>
      </c>
      <c r="R17" s="2">
        <v>90496</v>
      </c>
      <c r="S17" s="2">
        <v>32750</v>
      </c>
      <c r="T17" s="2">
        <v>147635.8</v>
      </c>
      <c r="U17" s="2">
        <v>6</v>
      </c>
      <c r="V17" s="2">
        <v>20</v>
      </c>
      <c r="W17" s="2">
        <v>0.05</v>
      </c>
    </row>
    <row r="18" spans="1:23">
      <c r="A18" s="2" t="s">
        <v>37</v>
      </c>
      <c r="B18" s="2">
        <v>32</v>
      </c>
      <c r="C18" s="2">
        <v>31</v>
      </c>
      <c r="D18" s="2">
        <v>30</v>
      </c>
      <c r="E18" s="2">
        <v>28</v>
      </c>
      <c r="F18" s="2">
        <v>22</v>
      </c>
      <c r="G18" s="2">
        <v>15</v>
      </c>
      <c r="H18" s="2">
        <v>2080685</v>
      </c>
      <c r="I18" s="2">
        <v>2080126</v>
      </c>
      <c r="J18" s="2">
        <v>2075208</v>
      </c>
      <c r="K18" s="2">
        <v>2061797</v>
      </c>
      <c r="L18" s="2">
        <v>1952088</v>
      </c>
      <c r="M18" s="2">
        <v>1706148</v>
      </c>
      <c r="N18" s="2">
        <v>32</v>
      </c>
      <c r="O18" s="2">
        <v>404462</v>
      </c>
      <c r="P18" s="2">
        <v>2080685</v>
      </c>
      <c r="Q18" s="2">
        <v>39.68</v>
      </c>
      <c r="R18" s="2">
        <v>90916</v>
      </c>
      <c r="S18" s="2">
        <v>32750</v>
      </c>
      <c r="T18" s="2">
        <v>153915.3</v>
      </c>
      <c r="U18" s="2">
        <v>6</v>
      </c>
      <c r="V18" s="2">
        <v>20</v>
      </c>
      <c r="W18" s="2">
        <v>0.48</v>
      </c>
    </row>
    <row r="19" spans="1:23">
      <c r="A19" s="2" t="s">
        <v>39</v>
      </c>
      <c r="B19" s="2">
        <v>79</v>
      </c>
      <c r="C19" s="2">
        <v>53</v>
      </c>
      <c r="D19" s="2">
        <v>43</v>
      </c>
      <c r="E19" s="2">
        <v>36</v>
      </c>
      <c r="F19" s="2">
        <v>25</v>
      </c>
      <c r="G19" s="2">
        <v>15</v>
      </c>
      <c r="H19" s="2">
        <v>2040602</v>
      </c>
      <c r="I19" s="2">
        <v>2024980</v>
      </c>
      <c r="J19" s="2">
        <v>1997849</v>
      </c>
      <c r="K19" s="2">
        <v>1956843</v>
      </c>
      <c r="L19" s="2">
        <v>1768637</v>
      </c>
      <c r="M19" s="2">
        <v>1380723</v>
      </c>
      <c r="N19" s="2">
        <v>79</v>
      </c>
      <c r="O19" s="2">
        <v>194026</v>
      </c>
      <c r="P19" s="2">
        <v>2040602</v>
      </c>
      <c r="Q19" s="2">
        <v>39.59</v>
      </c>
      <c r="R19" s="2">
        <v>74621</v>
      </c>
      <c r="S19" s="2">
        <v>21806</v>
      </c>
      <c r="T19" s="2">
        <v>83456.1</v>
      </c>
      <c r="U19" s="2">
        <v>9</v>
      </c>
      <c r="V19" s="2">
        <v>28</v>
      </c>
      <c r="W19" s="2">
        <v>3.87</v>
      </c>
    </row>
    <row r="20" spans="1:23">
      <c r="A20" s="2" t="s">
        <v>41</v>
      </c>
      <c r="B20" s="2">
        <v>53</v>
      </c>
      <c r="C20" s="2">
        <v>47</v>
      </c>
      <c r="D20" s="2">
        <v>39</v>
      </c>
      <c r="E20" s="2">
        <v>33</v>
      </c>
      <c r="F20" s="2">
        <v>23</v>
      </c>
      <c r="G20" s="2">
        <v>17</v>
      </c>
      <c r="H20" s="2">
        <v>2029110</v>
      </c>
      <c r="I20" s="2">
        <v>2025097</v>
      </c>
      <c r="J20" s="2">
        <v>2004368</v>
      </c>
      <c r="K20" s="2">
        <v>1964919</v>
      </c>
      <c r="L20" s="2">
        <v>1777904</v>
      </c>
      <c r="M20" s="2">
        <v>1548325</v>
      </c>
      <c r="N20" s="2">
        <v>53</v>
      </c>
      <c r="O20" s="2">
        <v>218952</v>
      </c>
      <c r="P20" s="2">
        <v>2029110</v>
      </c>
      <c r="Q20" s="2">
        <v>39.6</v>
      </c>
      <c r="R20" s="2">
        <v>75840</v>
      </c>
      <c r="S20" s="2">
        <v>22247</v>
      </c>
      <c r="T20" s="2">
        <v>91373.3</v>
      </c>
      <c r="U20" s="2">
        <v>9</v>
      </c>
      <c r="V20" s="2">
        <v>26</v>
      </c>
      <c r="W20" s="2">
        <v>14.93</v>
      </c>
    </row>
    <row r="21" spans="1:23">
      <c r="A21" s="2" t="s">
        <v>43</v>
      </c>
      <c r="B21" s="2">
        <v>53</v>
      </c>
      <c r="C21" s="2">
        <v>48</v>
      </c>
      <c r="D21" s="2">
        <v>42</v>
      </c>
      <c r="E21" s="2">
        <v>35</v>
      </c>
      <c r="F21" s="2">
        <v>26</v>
      </c>
      <c r="G21" s="2">
        <v>17</v>
      </c>
      <c r="H21" s="2">
        <v>2027883</v>
      </c>
      <c r="I21" s="2">
        <v>2024853</v>
      </c>
      <c r="J21" s="2">
        <v>2011471</v>
      </c>
      <c r="K21" s="2">
        <v>1966496</v>
      </c>
      <c r="L21" s="2">
        <v>1804369</v>
      </c>
      <c r="M21" s="2">
        <v>1457216</v>
      </c>
      <c r="N21" s="2">
        <v>53</v>
      </c>
      <c r="O21" s="2">
        <v>163091</v>
      </c>
      <c r="P21" s="2">
        <v>2027883</v>
      </c>
      <c r="Q21" s="2">
        <v>39.61</v>
      </c>
      <c r="R21" s="2">
        <v>80746</v>
      </c>
      <c r="S21" s="2">
        <v>24761</v>
      </c>
      <c r="T21" s="2">
        <v>77638.8</v>
      </c>
      <c r="U21" s="2">
        <v>10</v>
      </c>
      <c r="V21" s="2">
        <v>27</v>
      </c>
      <c r="W21" s="2">
        <v>19.38</v>
      </c>
    </row>
    <row r="22" spans="1:23">
      <c r="A22" s="2" t="s">
        <v>44</v>
      </c>
      <c r="B22" s="2">
        <v>50</v>
      </c>
      <c r="C22" s="2">
        <v>45</v>
      </c>
      <c r="D22" s="2">
        <v>39</v>
      </c>
      <c r="E22" s="2">
        <v>33</v>
      </c>
      <c r="F22" s="2">
        <v>24</v>
      </c>
      <c r="G22" s="2">
        <v>18</v>
      </c>
      <c r="H22" s="2">
        <v>2028306</v>
      </c>
      <c r="I22" s="2">
        <v>2025276</v>
      </c>
      <c r="J22" s="2">
        <v>2010533</v>
      </c>
      <c r="K22" s="2">
        <v>1970800</v>
      </c>
      <c r="L22" s="2">
        <v>1805235</v>
      </c>
      <c r="M22" s="2">
        <v>1558244</v>
      </c>
      <c r="N22" s="2">
        <v>50</v>
      </c>
      <c r="O22" s="2">
        <v>163091</v>
      </c>
      <c r="P22" s="2">
        <v>2028306</v>
      </c>
      <c r="Q22" s="2">
        <v>39.61</v>
      </c>
      <c r="R22" s="2">
        <v>81567</v>
      </c>
      <c r="S22" s="2">
        <v>24761</v>
      </c>
      <c r="T22" s="2">
        <v>80647.3</v>
      </c>
      <c r="U22" s="2">
        <v>10</v>
      </c>
      <c r="V22" s="2">
        <v>25</v>
      </c>
      <c r="W22" s="2">
        <v>17.5</v>
      </c>
    </row>
    <row r="23" spans="1:23">
      <c r="A23" s="2" t="s">
        <v>46</v>
      </c>
      <c r="B23" s="2">
        <v>45</v>
      </c>
      <c r="C23" s="2">
        <v>42</v>
      </c>
      <c r="D23" s="2">
        <v>36</v>
      </c>
      <c r="E23" s="2">
        <v>32</v>
      </c>
      <c r="F23" s="2">
        <v>26</v>
      </c>
      <c r="G23" s="2">
        <v>15</v>
      </c>
      <c r="H23" s="2">
        <v>2024434</v>
      </c>
      <c r="I23" s="2">
        <v>2022530</v>
      </c>
      <c r="J23" s="2">
        <v>2011863</v>
      </c>
      <c r="K23" s="2">
        <v>1987465</v>
      </c>
      <c r="L23" s="2">
        <v>1889353</v>
      </c>
      <c r="M23" s="2">
        <v>1464578</v>
      </c>
      <c r="N23" s="2">
        <v>45</v>
      </c>
      <c r="O23" s="2">
        <v>281709</v>
      </c>
      <c r="P23" s="2">
        <v>2024434</v>
      </c>
      <c r="Q23" s="2">
        <v>39.61</v>
      </c>
      <c r="R23" s="2">
        <v>81568</v>
      </c>
      <c r="S23" s="2">
        <v>32799</v>
      </c>
      <c r="T23" s="2">
        <v>104534</v>
      </c>
      <c r="U23" s="2">
        <v>8</v>
      </c>
      <c r="V23" s="2">
        <v>24</v>
      </c>
      <c r="W23" s="2">
        <v>17.54</v>
      </c>
    </row>
    <row r="24" spans="1:23">
      <c r="A24" s="2" t="s">
        <v>49</v>
      </c>
      <c r="B24" s="2">
        <v>33</v>
      </c>
      <c r="C24" s="2">
        <v>33</v>
      </c>
      <c r="D24" s="2">
        <v>31</v>
      </c>
      <c r="E24" s="2">
        <v>27</v>
      </c>
      <c r="F24" s="2">
        <v>23</v>
      </c>
      <c r="G24" s="2">
        <v>16</v>
      </c>
      <c r="H24" s="2">
        <v>2112075</v>
      </c>
      <c r="I24" s="2">
        <v>2112075</v>
      </c>
      <c r="J24" s="2">
        <v>2106046</v>
      </c>
      <c r="K24" s="2">
        <v>2074603</v>
      </c>
      <c r="L24" s="2">
        <v>2016770</v>
      </c>
      <c r="M24" s="2">
        <v>1737817</v>
      </c>
      <c r="N24" s="2">
        <v>33</v>
      </c>
      <c r="O24" s="2">
        <v>198268</v>
      </c>
      <c r="P24" s="2">
        <v>2112075</v>
      </c>
      <c r="Q24" s="2">
        <v>39.73</v>
      </c>
      <c r="R24" s="2">
        <v>114868</v>
      </c>
      <c r="S24" s="2">
        <v>44486</v>
      </c>
      <c r="T24" s="2">
        <v>111227.7</v>
      </c>
      <c r="U24" s="2">
        <v>7</v>
      </c>
      <c r="V24" s="2">
        <v>20</v>
      </c>
      <c r="W24" s="2">
        <v>0</v>
      </c>
    </row>
    <row r="25" spans="1:23">
      <c r="A25" s="2" t="s">
        <v>52</v>
      </c>
      <c r="B25" s="2">
        <v>35</v>
      </c>
      <c r="C25" s="2">
        <v>35</v>
      </c>
      <c r="D25" s="2">
        <v>32</v>
      </c>
      <c r="E25" s="2">
        <v>30</v>
      </c>
      <c r="F25" s="2">
        <v>24</v>
      </c>
      <c r="G25" s="2">
        <v>17</v>
      </c>
      <c r="H25" s="2">
        <v>2162504</v>
      </c>
      <c r="I25" s="2">
        <v>2162504</v>
      </c>
      <c r="J25" s="2">
        <v>2154876</v>
      </c>
      <c r="K25" s="2">
        <v>2140500</v>
      </c>
      <c r="L25" s="2">
        <v>2032743</v>
      </c>
      <c r="M25" s="2">
        <v>1775846</v>
      </c>
      <c r="N25" s="2">
        <v>35</v>
      </c>
      <c r="O25" s="2">
        <v>279330</v>
      </c>
      <c r="P25" s="2">
        <v>2162504</v>
      </c>
      <c r="Q25" s="2">
        <v>39.51</v>
      </c>
      <c r="R25" s="2">
        <v>101102</v>
      </c>
      <c r="S25" s="2">
        <v>33409</v>
      </c>
      <c r="T25" s="2">
        <v>112608</v>
      </c>
      <c r="U25" s="2">
        <v>8</v>
      </c>
      <c r="V25" s="2">
        <v>21</v>
      </c>
      <c r="W25" s="2">
        <v>0.05</v>
      </c>
    </row>
    <row r="26" spans="1:23">
      <c r="A26" s="2" t="s">
        <v>54</v>
      </c>
      <c r="B26" s="2">
        <v>59</v>
      </c>
      <c r="C26" s="2">
        <v>55</v>
      </c>
      <c r="D26" s="2">
        <v>49</v>
      </c>
      <c r="E26" s="2">
        <v>43</v>
      </c>
      <c r="F26" s="2">
        <v>26</v>
      </c>
      <c r="G26" s="2">
        <v>14</v>
      </c>
      <c r="H26" s="2">
        <v>2013306</v>
      </c>
      <c r="I26" s="2">
        <v>2010271</v>
      </c>
      <c r="J26" s="2">
        <v>1994624</v>
      </c>
      <c r="K26" s="2">
        <v>1954601</v>
      </c>
      <c r="L26" s="2">
        <v>1630225</v>
      </c>
      <c r="M26" s="2">
        <v>1182590</v>
      </c>
      <c r="N26" s="2">
        <v>59</v>
      </c>
      <c r="O26" s="2">
        <v>202358</v>
      </c>
      <c r="P26" s="2">
        <v>2013306</v>
      </c>
      <c r="Q26" s="2">
        <v>39.78</v>
      </c>
      <c r="R26" s="2">
        <v>60007</v>
      </c>
      <c r="S26" s="2">
        <v>19453</v>
      </c>
      <c r="T26" s="2">
        <v>71296.4</v>
      </c>
      <c r="U26" s="2">
        <v>11</v>
      </c>
      <c r="V26" s="2">
        <v>35</v>
      </c>
      <c r="W26" s="2">
        <v>0</v>
      </c>
    </row>
    <row r="27" spans="1:23">
      <c r="A27" s="2" t="s">
        <v>57</v>
      </c>
      <c r="B27" s="2">
        <v>84</v>
      </c>
      <c r="C27" s="2">
        <v>71</v>
      </c>
      <c r="D27" s="2">
        <v>58</v>
      </c>
      <c r="E27" s="2">
        <v>47</v>
      </c>
      <c r="F27" s="2">
        <v>31</v>
      </c>
      <c r="G27" s="2">
        <v>16</v>
      </c>
      <c r="H27" s="2">
        <v>2165390</v>
      </c>
      <c r="I27" s="2">
        <v>2156276</v>
      </c>
      <c r="J27" s="2">
        <v>2129160</v>
      </c>
      <c r="K27" s="2">
        <v>2052642</v>
      </c>
      <c r="L27" s="2">
        <v>1760778</v>
      </c>
      <c r="M27" s="2">
        <v>1203474</v>
      </c>
      <c r="N27" s="2">
        <v>84</v>
      </c>
      <c r="O27" s="2">
        <v>129854</v>
      </c>
      <c r="P27" s="2">
        <v>2165390</v>
      </c>
      <c r="Q27" s="2">
        <v>39.53</v>
      </c>
      <c r="R27" s="2">
        <v>58937</v>
      </c>
      <c r="S27" s="2">
        <v>18173</v>
      </c>
      <c r="T27" s="2">
        <v>57985.4</v>
      </c>
      <c r="U27" s="2">
        <v>14</v>
      </c>
      <c r="V27" s="2">
        <v>40</v>
      </c>
      <c r="W27" s="2">
        <v>51.86</v>
      </c>
    </row>
    <row r="28" spans="1:23">
      <c r="A28" s="2" t="s">
        <v>58</v>
      </c>
      <c r="B28" s="2">
        <v>56</v>
      </c>
      <c r="C28" s="2">
        <v>55</v>
      </c>
      <c r="D28" s="2">
        <v>46</v>
      </c>
      <c r="E28" s="2">
        <v>40</v>
      </c>
      <c r="F28" s="2">
        <v>25</v>
      </c>
      <c r="G28" s="2">
        <v>15</v>
      </c>
      <c r="H28" s="2">
        <v>2029980</v>
      </c>
      <c r="I28" s="2">
        <v>2029056</v>
      </c>
      <c r="J28" s="2">
        <v>2008352</v>
      </c>
      <c r="K28" s="2">
        <v>1968853</v>
      </c>
      <c r="L28" s="2">
        <v>1682673</v>
      </c>
      <c r="M28" s="2">
        <v>1316748</v>
      </c>
      <c r="N28" s="2">
        <v>56</v>
      </c>
      <c r="O28" s="2">
        <v>202666</v>
      </c>
      <c r="P28" s="2">
        <v>2029980</v>
      </c>
      <c r="Q28" s="2">
        <v>39.76</v>
      </c>
      <c r="R28" s="2">
        <v>67585</v>
      </c>
      <c r="S28" s="2">
        <v>20344</v>
      </c>
      <c r="T28" s="2">
        <v>76384.2</v>
      </c>
      <c r="U28" s="2">
        <v>11</v>
      </c>
      <c r="V28" s="2">
        <v>32</v>
      </c>
      <c r="W28" s="2">
        <v>0</v>
      </c>
    </row>
    <row r="29" spans="1:23">
      <c r="A29" s="2" t="s">
        <v>60</v>
      </c>
      <c r="B29" s="2">
        <v>54</v>
      </c>
      <c r="C29" s="2">
        <v>50</v>
      </c>
      <c r="D29" s="2">
        <v>39</v>
      </c>
      <c r="E29" s="2">
        <v>33</v>
      </c>
      <c r="F29" s="2">
        <v>22</v>
      </c>
      <c r="G29" s="2">
        <v>17</v>
      </c>
      <c r="H29" s="2">
        <v>2126324</v>
      </c>
      <c r="I29" s="2">
        <v>2123905</v>
      </c>
      <c r="J29" s="2">
        <v>2091204</v>
      </c>
      <c r="K29" s="2">
        <v>2050569</v>
      </c>
      <c r="L29" s="2">
        <v>1849110</v>
      </c>
      <c r="M29" s="2">
        <v>1648174</v>
      </c>
      <c r="N29" s="2">
        <v>54</v>
      </c>
      <c r="O29" s="2">
        <v>215072</v>
      </c>
      <c r="P29" s="2">
        <v>2126324</v>
      </c>
      <c r="Q29" s="2">
        <v>39.6</v>
      </c>
      <c r="R29" s="2">
        <v>103011</v>
      </c>
      <c r="S29" s="2">
        <v>24132</v>
      </c>
      <c r="T29" s="2">
        <v>100431.2</v>
      </c>
      <c r="U29" s="2">
        <v>8</v>
      </c>
      <c r="V29" s="2">
        <v>25</v>
      </c>
      <c r="W29" s="2">
        <v>0.71</v>
      </c>
    </row>
    <row r="30" spans="1:23">
      <c r="A30" s="2" t="s">
        <v>61</v>
      </c>
      <c r="B30" s="2">
        <v>65</v>
      </c>
      <c r="C30" s="2">
        <v>61</v>
      </c>
      <c r="D30" s="2">
        <v>50</v>
      </c>
      <c r="E30" s="2">
        <v>44</v>
      </c>
      <c r="F30" s="2">
        <v>27</v>
      </c>
      <c r="G30" s="2">
        <v>14</v>
      </c>
      <c r="H30" s="2">
        <v>2122031</v>
      </c>
      <c r="I30" s="2">
        <v>2119225</v>
      </c>
      <c r="J30" s="2">
        <v>2089215</v>
      </c>
      <c r="K30" s="2">
        <v>2052605</v>
      </c>
      <c r="L30" s="2">
        <v>1769488</v>
      </c>
      <c r="M30" s="2">
        <v>1314962</v>
      </c>
      <c r="N30" s="2">
        <v>65</v>
      </c>
      <c r="O30" s="2">
        <v>217823</v>
      </c>
      <c r="P30" s="2">
        <v>2122031</v>
      </c>
      <c r="Q30" s="2">
        <v>39.67</v>
      </c>
      <c r="R30" s="2">
        <v>63207</v>
      </c>
      <c r="S30" s="2">
        <v>17817</v>
      </c>
      <c r="T30" s="2">
        <v>86975.9</v>
      </c>
      <c r="U30" s="2">
        <v>10</v>
      </c>
      <c r="V30" s="2">
        <v>34</v>
      </c>
      <c r="W30" s="2">
        <v>15.5</v>
      </c>
    </row>
    <row r="31" spans="1:23">
      <c r="A31" s="2" t="s">
        <v>62</v>
      </c>
      <c r="B31" s="2">
        <v>63</v>
      </c>
      <c r="C31" s="2">
        <v>61</v>
      </c>
      <c r="D31" s="2">
        <v>51</v>
      </c>
      <c r="E31" s="2">
        <v>42</v>
      </c>
      <c r="F31" s="2">
        <v>26</v>
      </c>
      <c r="G31" s="2">
        <v>16</v>
      </c>
      <c r="H31" s="2">
        <v>2068749</v>
      </c>
      <c r="I31" s="2">
        <v>2067215</v>
      </c>
      <c r="J31" s="2">
        <v>2045290</v>
      </c>
      <c r="K31" s="2">
        <v>1984001</v>
      </c>
      <c r="L31" s="2">
        <v>1677217</v>
      </c>
      <c r="M31" s="2">
        <v>1299135</v>
      </c>
      <c r="N31" s="2">
        <v>63</v>
      </c>
      <c r="O31" s="2">
        <v>203979</v>
      </c>
      <c r="P31" s="2">
        <v>2068749</v>
      </c>
      <c r="Q31" s="2">
        <v>39.71</v>
      </c>
      <c r="R31" s="2">
        <v>57706</v>
      </c>
      <c r="S31" s="2">
        <v>19453</v>
      </c>
      <c r="T31" s="2">
        <v>73106.9</v>
      </c>
      <c r="U31" s="2">
        <v>12</v>
      </c>
      <c r="V31" s="2">
        <v>35</v>
      </c>
      <c r="W31" s="2">
        <v>0</v>
      </c>
    </row>
    <row r="32" spans="1:23">
      <c r="A32" s="2" t="s">
        <v>64</v>
      </c>
      <c r="B32" s="2">
        <v>61</v>
      </c>
      <c r="C32" s="2">
        <v>59</v>
      </c>
      <c r="D32" s="2">
        <v>50</v>
      </c>
      <c r="E32" s="2">
        <v>41</v>
      </c>
      <c r="F32" s="2">
        <v>25</v>
      </c>
      <c r="G32" s="2">
        <v>15</v>
      </c>
      <c r="H32" s="2">
        <v>2031695</v>
      </c>
      <c r="I32" s="2">
        <v>2030163</v>
      </c>
      <c r="J32" s="2">
        <v>2010328</v>
      </c>
      <c r="K32" s="2">
        <v>1949474</v>
      </c>
      <c r="L32" s="2">
        <v>1645943</v>
      </c>
      <c r="M32" s="2">
        <v>1280452</v>
      </c>
      <c r="N32" s="2">
        <v>61</v>
      </c>
      <c r="O32" s="2">
        <v>203536</v>
      </c>
      <c r="P32" s="2">
        <v>2031695</v>
      </c>
      <c r="Q32" s="2">
        <v>39.69</v>
      </c>
      <c r="R32" s="2">
        <v>60148</v>
      </c>
      <c r="S32" s="2">
        <v>18655</v>
      </c>
      <c r="T32" s="2">
        <v>74587</v>
      </c>
      <c r="U32" s="2">
        <v>11</v>
      </c>
      <c r="V32" s="2">
        <v>34</v>
      </c>
      <c r="W32" s="2">
        <v>0</v>
      </c>
    </row>
    <row r="33" spans="1:23">
      <c r="A33" s="2" t="s">
        <v>65</v>
      </c>
      <c r="B33" s="2">
        <v>62</v>
      </c>
      <c r="C33" s="2">
        <v>54</v>
      </c>
      <c r="D33" s="2">
        <v>46</v>
      </c>
      <c r="E33" s="2">
        <v>39</v>
      </c>
      <c r="F33" s="2">
        <v>26</v>
      </c>
      <c r="G33" s="2">
        <v>17</v>
      </c>
      <c r="H33" s="2">
        <v>2072618</v>
      </c>
      <c r="I33" s="2">
        <v>2067585</v>
      </c>
      <c r="J33" s="2">
        <v>2052615</v>
      </c>
      <c r="K33" s="2">
        <v>2007300</v>
      </c>
      <c r="L33" s="2">
        <v>1773772</v>
      </c>
      <c r="M33" s="2">
        <v>1404758</v>
      </c>
      <c r="N33" s="2">
        <v>62</v>
      </c>
      <c r="O33" s="2">
        <v>158187</v>
      </c>
      <c r="P33" s="2">
        <v>2072618</v>
      </c>
      <c r="Q33" s="2">
        <v>39.51</v>
      </c>
      <c r="R33" s="2">
        <v>64816</v>
      </c>
      <c r="S33" s="2">
        <v>21966</v>
      </c>
      <c r="T33" s="2">
        <v>72323.9</v>
      </c>
      <c r="U33" s="2">
        <v>11</v>
      </c>
      <c r="V33" s="2">
        <v>30</v>
      </c>
      <c r="W33" s="2">
        <v>14.52</v>
      </c>
    </row>
    <row r="34" spans="1:23">
      <c r="A34" s="2" t="s">
        <v>66</v>
      </c>
      <c r="B34" s="2">
        <v>55</v>
      </c>
      <c r="C34" s="2">
        <v>50</v>
      </c>
      <c r="D34" s="2">
        <v>43</v>
      </c>
      <c r="E34" s="2">
        <v>37</v>
      </c>
      <c r="F34" s="2">
        <v>25</v>
      </c>
      <c r="G34" s="2">
        <v>12</v>
      </c>
      <c r="H34" s="2">
        <v>2093257</v>
      </c>
      <c r="I34" s="2">
        <v>2090001</v>
      </c>
      <c r="J34" s="2">
        <v>2073087</v>
      </c>
      <c r="K34" s="2">
        <v>2034436</v>
      </c>
      <c r="L34" s="2">
        <v>1814173</v>
      </c>
      <c r="M34" s="2">
        <v>1305209</v>
      </c>
      <c r="N34" s="2">
        <v>55</v>
      </c>
      <c r="O34" s="2">
        <v>213393</v>
      </c>
      <c r="P34" s="2">
        <v>2093257</v>
      </c>
      <c r="Q34" s="2">
        <v>39.55</v>
      </c>
      <c r="R34" s="2">
        <v>90052</v>
      </c>
      <c r="S34" s="2">
        <v>22047</v>
      </c>
      <c r="T34" s="2">
        <v>92858</v>
      </c>
      <c r="U34" s="2">
        <v>8</v>
      </c>
      <c r="V34" s="2">
        <v>28</v>
      </c>
      <c r="W34" s="2">
        <v>0</v>
      </c>
    </row>
    <row r="35" spans="1:23">
      <c r="A35" s="2" t="s">
        <v>67</v>
      </c>
      <c r="B35" s="2">
        <v>65</v>
      </c>
      <c r="C35" s="2">
        <v>58</v>
      </c>
      <c r="D35" s="2">
        <v>48</v>
      </c>
      <c r="E35" s="2">
        <v>43</v>
      </c>
      <c r="F35" s="2">
        <v>28</v>
      </c>
      <c r="G35" s="2">
        <v>13</v>
      </c>
      <c r="H35" s="2">
        <v>2097526</v>
      </c>
      <c r="I35" s="2">
        <v>2092794</v>
      </c>
      <c r="J35" s="2">
        <v>2069412</v>
      </c>
      <c r="K35" s="2">
        <v>2035996</v>
      </c>
      <c r="L35" s="2">
        <v>1770804</v>
      </c>
      <c r="M35" s="2">
        <v>1193820</v>
      </c>
      <c r="N35" s="2">
        <v>65</v>
      </c>
      <c r="O35" s="2">
        <v>177863</v>
      </c>
      <c r="P35" s="2">
        <v>2097526</v>
      </c>
      <c r="Q35" s="2">
        <v>39.49</v>
      </c>
      <c r="R35" s="2">
        <v>57105</v>
      </c>
      <c r="S35" s="2">
        <v>20669</v>
      </c>
      <c r="T35" s="2">
        <v>73302.8</v>
      </c>
      <c r="U35" s="2">
        <v>11</v>
      </c>
      <c r="V35" s="2">
        <v>34</v>
      </c>
      <c r="W35" s="2">
        <v>18.21</v>
      </c>
    </row>
    <row r="36" spans="1:23">
      <c r="A36" s="2" t="s">
        <v>68</v>
      </c>
      <c r="B36" s="2">
        <v>65</v>
      </c>
      <c r="C36" s="2">
        <v>61</v>
      </c>
      <c r="D36" s="2">
        <v>52</v>
      </c>
      <c r="E36" s="2">
        <v>45</v>
      </c>
      <c r="F36" s="2">
        <v>28</v>
      </c>
      <c r="G36" s="2">
        <v>15</v>
      </c>
      <c r="H36" s="2">
        <v>2034322</v>
      </c>
      <c r="I36" s="2">
        <v>2031507</v>
      </c>
      <c r="J36" s="2">
        <v>2009643</v>
      </c>
      <c r="K36" s="2">
        <v>1961425</v>
      </c>
      <c r="L36" s="2">
        <v>1636723</v>
      </c>
      <c r="M36" s="2">
        <v>1169463</v>
      </c>
      <c r="N36" s="2">
        <v>65</v>
      </c>
      <c r="O36" s="2">
        <v>167591</v>
      </c>
      <c r="P36" s="2">
        <v>2034322</v>
      </c>
      <c r="Q36" s="2">
        <v>39.69</v>
      </c>
      <c r="R36" s="2">
        <v>57076</v>
      </c>
      <c r="S36" s="2">
        <v>20294</v>
      </c>
      <c r="T36" s="2">
        <v>62772.2</v>
      </c>
      <c r="U36" s="2">
        <v>13</v>
      </c>
      <c r="V36" s="2">
        <v>37</v>
      </c>
      <c r="W36" s="2">
        <v>0</v>
      </c>
    </row>
    <row r="37" spans="1:23">
      <c r="A37" s="2" t="s">
        <v>69</v>
      </c>
      <c r="B37" s="2">
        <v>73</v>
      </c>
      <c r="C37" s="2">
        <v>63</v>
      </c>
      <c r="D37" s="2">
        <v>52</v>
      </c>
      <c r="E37" s="2">
        <v>43</v>
      </c>
      <c r="F37" s="2">
        <v>26</v>
      </c>
      <c r="G37" s="2">
        <v>14</v>
      </c>
      <c r="H37" s="2">
        <v>2031943</v>
      </c>
      <c r="I37" s="2">
        <v>2024638</v>
      </c>
      <c r="J37" s="2">
        <v>2002263</v>
      </c>
      <c r="K37" s="2">
        <v>1938633</v>
      </c>
      <c r="L37" s="2">
        <v>1623071</v>
      </c>
      <c r="M37" s="2">
        <v>1193445</v>
      </c>
      <c r="N37" s="2">
        <v>73</v>
      </c>
      <c r="O37" s="2">
        <v>203979</v>
      </c>
      <c r="P37" s="2">
        <v>2031943</v>
      </c>
      <c r="Q37" s="2">
        <v>39.72</v>
      </c>
      <c r="R37" s="2">
        <v>65437</v>
      </c>
      <c r="S37" s="2">
        <v>17983</v>
      </c>
      <c r="T37" s="2">
        <v>71183.7</v>
      </c>
      <c r="U37" s="2">
        <v>11</v>
      </c>
      <c r="V37" s="2">
        <v>36</v>
      </c>
      <c r="W37" s="2">
        <v>0</v>
      </c>
    </row>
    <row r="38" spans="1:23">
      <c r="A38" s="2" t="s">
        <v>70</v>
      </c>
      <c r="B38" s="2">
        <v>66</v>
      </c>
      <c r="C38" s="2">
        <v>63</v>
      </c>
      <c r="D38" s="2">
        <v>54</v>
      </c>
      <c r="E38" s="2">
        <v>45</v>
      </c>
      <c r="F38" s="2">
        <v>26</v>
      </c>
      <c r="G38" s="2">
        <v>14</v>
      </c>
      <c r="H38" s="2">
        <v>2031903</v>
      </c>
      <c r="I38" s="2">
        <v>2029612</v>
      </c>
      <c r="J38" s="2">
        <v>2006311</v>
      </c>
      <c r="K38" s="2">
        <v>1944857</v>
      </c>
      <c r="L38" s="2">
        <v>1601083</v>
      </c>
      <c r="M38" s="2">
        <v>1179426</v>
      </c>
      <c r="N38" s="2">
        <v>66</v>
      </c>
      <c r="O38" s="2">
        <v>167632</v>
      </c>
      <c r="P38" s="2">
        <v>2031903</v>
      </c>
      <c r="Q38" s="2">
        <v>39.69</v>
      </c>
      <c r="R38" s="2">
        <v>57756</v>
      </c>
      <c r="S38" s="2">
        <v>17364</v>
      </c>
      <c r="T38" s="2">
        <v>68512.8</v>
      </c>
      <c r="U38" s="2">
        <v>11</v>
      </c>
      <c r="V38" s="2">
        <v>37</v>
      </c>
      <c r="W38" s="2">
        <v>0.49</v>
      </c>
    </row>
    <row r="39" spans="1:23">
      <c r="A39" s="2" t="s">
        <v>71</v>
      </c>
      <c r="B39" s="2">
        <v>29</v>
      </c>
      <c r="C39" s="2">
        <v>29</v>
      </c>
      <c r="D39" s="2">
        <v>29</v>
      </c>
      <c r="E39" s="2">
        <v>29</v>
      </c>
      <c r="F39" s="2">
        <v>21</v>
      </c>
      <c r="G39" s="2">
        <v>11</v>
      </c>
      <c r="H39" s="2">
        <v>2043659</v>
      </c>
      <c r="I39" s="2">
        <v>2043659</v>
      </c>
      <c r="J39" s="2">
        <v>2043659</v>
      </c>
      <c r="K39" s="2">
        <v>2043659</v>
      </c>
      <c r="L39" s="2">
        <v>1890633</v>
      </c>
      <c r="M39" s="2">
        <v>1531429</v>
      </c>
      <c r="N39" s="2">
        <v>29</v>
      </c>
      <c r="O39" s="2">
        <v>380538</v>
      </c>
      <c r="P39" s="2">
        <v>2043659</v>
      </c>
      <c r="Q39" s="2">
        <v>39.77</v>
      </c>
      <c r="R39" s="2">
        <v>132177</v>
      </c>
      <c r="S39" s="2">
        <v>29301</v>
      </c>
      <c r="T39" s="2">
        <v>156308.4</v>
      </c>
      <c r="U39" s="2">
        <v>5</v>
      </c>
      <c r="V39" s="2">
        <v>20</v>
      </c>
      <c r="W39" s="2">
        <v>0.98</v>
      </c>
    </row>
    <row r="40" spans="1:23">
      <c r="A40" s="2" t="s">
        <v>73</v>
      </c>
      <c r="B40" s="2">
        <v>34</v>
      </c>
      <c r="C40" s="2">
        <v>34</v>
      </c>
      <c r="D40" s="2">
        <v>31</v>
      </c>
      <c r="E40" s="2">
        <v>28</v>
      </c>
      <c r="F40" s="2">
        <v>22</v>
      </c>
      <c r="G40" s="2">
        <v>16</v>
      </c>
      <c r="H40" s="2">
        <v>2111932</v>
      </c>
      <c r="I40" s="2">
        <v>2111932</v>
      </c>
      <c r="J40" s="2">
        <v>2102409</v>
      </c>
      <c r="K40" s="2">
        <v>2078199</v>
      </c>
      <c r="L40" s="2">
        <v>1967059</v>
      </c>
      <c r="M40" s="2">
        <v>1764572</v>
      </c>
      <c r="N40" s="2">
        <v>34</v>
      </c>
      <c r="O40" s="2">
        <v>225495</v>
      </c>
      <c r="P40" s="2">
        <v>2111932</v>
      </c>
      <c r="Q40" s="2">
        <v>39.72</v>
      </c>
      <c r="R40" s="2">
        <v>121388</v>
      </c>
      <c r="S40" s="2">
        <v>32302</v>
      </c>
      <c r="T40" s="2">
        <v>120256.3</v>
      </c>
      <c r="U40" s="2">
        <v>7</v>
      </c>
      <c r="V40" s="2">
        <v>20</v>
      </c>
      <c r="W40" s="2">
        <v>0.47</v>
      </c>
    </row>
    <row r="41" spans="1:23">
      <c r="A41" s="2" t="s">
        <v>75</v>
      </c>
      <c r="B41" s="2">
        <v>64</v>
      </c>
      <c r="C41" s="2">
        <v>59</v>
      </c>
      <c r="D41" s="2">
        <v>52</v>
      </c>
      <c r="E41" s="2">
        <v>44</v>
      </c>
      <c r="F41" s="2">
        <v>27</v>
      </c>
      <c r="G41" s="2">
        <v>15</v>
      </c>
      <c r="H41" s="2">
        <v>2087732</v>
      </c>
      <c r="I41" s="2">
        <v>2083905</v>
      </c>
      <c r="J41" s="2">
        <v>2064993</v>
      </c>
      <c r="K41" s="2">
        <v>2008918</v>
      </c>
      <c r="L41" s="2">
        <v>1712256</v>
      </c>
      <c r="M41" s="2">
        <v>1239160</v>
      </c>
      <c r="N41" s="2">
        <v>64</v>
      </c>
      <c r="O41" s="2">
        <v>196489</v>
      </c>
      <c r="P41" s="2">
        <v>2087732</v>
      </c>
      <c r="Q41" s="2">
        <v>39.59</v>
      </c>
      <c r="R41" s="2">
        <v>60751</v>
      </c>
      <c r="S41" s="2">
        <v>21162</v>
      </c>
      <c r="T41" s="2">
        <v>69749.7</v>
      </c>
      <c r="U41" s="2">
        <v>12</v>
      </c>
      <c r="V41" s="2">
        <v>35</v>
      </c>
      <c r="W41" s="2">
        <v>0</v>
      </c>
    </row>
    <row r="42" spans="1:23">
      <c r="A42" s="2" t="s">
        <v>78</v>
      </c>
      <c r="B42" s="2">
        <v>63</v>
      </c>
      <c r="C42" s="2">
        <v>58</v>
      </c>
      <c r="D42" s="2">
        <v>50</v>
      </c>
      <c r="E42" s="2">
        <v>42</v>
      </c>
      <c r="F42" s="2">
        <v>27</v>
      </c>
      <c r="G42" s="2">
        <v>15</v>
      </c>
      <c r="H42" s="2">
        <v>2032166</v>
      </c>
      <c r="I42" s="2">
        <v>2028683</v>
      </c>
      <c r="J42" s="2">
        <v>2010559</v>
      </c>
      <c r="K42" s="2">
        <v>1953149</v>
      </c>
      <c r="L42" s="2">
        <v>1668870</v>
      </c>
      <c r="M42" s="2">
        <v>1226719</v>
      </c>
      <c r="N42" s="2">
        <v>63</v>
      </c>
      <c r="O42" s="2">
        <v>173585</v>
      </c>
      <c r="P42" s="2">
        <v>2032166</v>
      </c>
      <c r="Q42" s="2">
        <v>39.7</v>
      </c>
      <c r="R42" s="2">
        <v>55329</v>
      </c>
      <c r="S42" s="2">
        <v>19453</v>
      </c>
      <c r="T42" s="2">
        <v>70208</v>
      </c>
      <c r="U42" s="2">
        <v>12</v>
      </c>
      <c r="V42" s="2">
        <v>35</v>
      </c>
      <c r="W42" s="2">
        <v>17.17</v>
      </c>
    </row>
    <row r="43" spans="1:23">
      <c r="A43" s="2" t="s">
        <v>79</v>
      </c>
      <c r="B43" s="2">
        <v>65</v>
      </c>
      <c r="C43" s="2">
        <v>62</v>
      </c>
      <c r="D43" s="2">
        <v>52</v>
      </c>
      <c r="E43" s="2">
        <v>44</v>
      </c>
      <c r="F43" s="2">
        <v>26</v>
      </c>
      <c r="G43" s="2">
        <v>15</v>
      </c>
      <c r="H43" s="2">
        <v>2030762</v>
      </c>
      <c r="I43" s="2">
        <v>2028687</v>
      </c>
      <c r="J43" s="2">
        <v>2006114</v>
      </c>
      <c r="K43" s="2">
        <v>1951954</v>
      </c>
      <c r="L43" s="2">
        <v>1623931</v>
      </c>
      <c r="M43" s="2">
        <v>1213135</v>
      </c>
      <c r="N43" s="2">
        <v>65</v>
      </c>
      <c r="O43" s="2">
        <v>203562</v>
      </c>
      <c r="P43" s="2">
        <v>2030762</v>
      </c>
      <c r="Q43" s="2">
        <v>39.7</v>
      </c>
      <c r="R43" s="2">
        <v>58264</v>
      </c>
      <c r="S43" s="2">
        <v>17983</v>
      </c>
      <c r="T43" s="2">
        <v>69613.1</v>
      </c>
      <c r="U43" s="2">
        <v>12</v>
      </c>
      <c r="V43" s="2">
        <v>36</v>
      </c>
      <c r="W43" s="2">
        <v>0</v>
      </c>
    </row>
    <row r="44" spans="1:23">
      <c r="A44" s="2" t="s">
        <v>80</v>
      </c>
      <c r="B44" s="2">
        <v>70</v>
      </c>
      <c r="C44" s="2">
        <v>60</v>
      </c>
      <c r="D44" s="2">
        <v>50</v>
      </c>
      <c r="E44" s="2">
        <v>40</v>
      </c>
      <c r="F44" s="2">
        <v>23</v>
      </c>
      <c r="G44" s="2">
        <v>16</v>
      </c>
      <c r="H44" s="2">
        <v>2080285</v>
      </c>
      <c r="I44" s="2">
        <v>2073527</v>
      </c>
      <c r="J44" s="2">
        <v>2055229</v>
      </c>
      <c r="K44" s="2">
        <v>1986650</v>
      </c>
      <c r="L44" s="2">
        <v>1674335</v>
      </c>
      <c r="M44" s="2">
        <v>1389316</v>
      </c>
      <c r="N44" s="2">
        <v>70</v>
      </c>
      <c r="O44" s="2">
        <v>135734</v>
      </c>
      <c r="P44" s="2">
        <v>2080285</v>
      </c>
      <c r="Q44" s="2">
        <v>39.52</v>
      </c>
      <c r="R44" s="2">
        <v>67125</v>
      </c>
      <c r="S44" s="2">
        <v>19518</v>
      </c>
      <c r="T44" s="2">
        <v>72486.3</v>
      </c>
      <c r="U44" s="2">
        <v>11</v>
      </c>
      <c r="V44" s="2">
        <v>32</v>
      </c>
      <c r="W44" s="2">
        <v>15.05</v>
      </c>
    </row>
    <row r="45" spans="1:23">
      <c r="A45" s="2" t="s">
        <v>82</v>
      </c>
      <c r="B45" s="2">
        <v>40</v>
      </c>
      <c r="C45" s="2">
        <v>40</v>
      </c>
      <c r="D45" s="2">
        <v>34</v>
      </c>
      <c r="E45" s="2">
        <v>27</v>
      </c>
      <c r="F45" s="2">
        <v>24</v>
      </c>
      <c r="G45" s="2">
        <v>13</v>
      </c>
      <c r="H45" s="2">
        <v>1970674</v>
      </c>
      <c r="I45" s="2">
        <v>1970674</v>
      </c>
      <c r="J45" s="2">
        <v>1955202</v>
      </c>
      <c r="K45" s="2">
        <v>1904109</v>
      </c>
      <c r="L45" s="2">
        <v>1847925</v>
      </c>
      <c r="M45" s="2">
        <v>1415304</v>
      </c>
      <c r="N45" s="2">
        <v>40</v>
      </c>
      <c r="O45" s="2">
        <v>249292</v>
      </c>
      <c r="P45" s="2">
        <v>1970674</v>
      </c>
      <c r="Q45" s="2">
        <v>39.75</v>
      </c>
      <c r="R45" s="2">
        <v>73756</v>
      </c>
      <c r="S45" s="2">
        <v>33503</v>
      </c>
      <c r="T45" s="2">
        <v>112925.9</v>
      </c>
      <c r="U45" s="2">
        <v>7</v>
      </c>
      <c r="V45" s="2">
        <v>22</v>
      </c>
      <c r="W45" s="2">
        <v>0</v>
      </c>
    </row>
    <row r="46" spans="1:23">
      <c r="A46" s="2" t="s">
        <v>83</v>
      </c>
      <c r="B46" s="2">
        <v>50</v>
      </c>
      <c r="C46" s="2">
        <v>42</v>
      </c>
      <c r="D46" s="2">
        <v>35</v>
      </c>
      <c r="E46" s="2">
        <v>29</v>
      </c>
      <c r="F46" s="2">
        <v>23</v>
      </c>
      <c r="G46" s="2">
        <v>10</v>
      </c>
      <c r="H46" s="2">
        <v>2039216</v>
      </c>
      <c r="I46" s="2">
        <v>2034138</v>
      </c>
      <c r="J46" s="2">
        <v>2020071</v>
      </c>
      <c r="K46" s="2">
        <v>1982405</v>
      </c>
      <c r="L46" s="2">
        <v>1871196</v>
      </c>
      <c r="M46" s="2">
        <v>1364118</v>
      </c>
      <c r="N46" s="2">
        <v>50</v>
      </c>
      <c r="O46" s="2">
        <v>311475</v>
      </c>
      <c r="P46" s="2">
        <v>2039216</v>
      </c>
      <c r="Q46" s="2">
        <v>39.61</v>
      </c>
      <c r="R46" s="2">
        <v>106607</v>
      </c>
      <c r="S46" s="2">
        <v>29532</v>
      </c>
      <c r="T46" s="2">
        <v>130901</v>
      </c>
      <c r="U46" s="2">
        <v>6</v>
      </c>
      <c r="V46" s="2">
        <v>22</v>
      </c>
      <c r="W46" s="2">
        <v>15.84</v>
      </c>
    </row>
    <row r="47" spans="1:23">
      <c r="A47" s="2" t="s">
        <v>84</v>
      </c>
      <c r="B47" s="2">
        <v>64</v>
      </c>
      <c r="C47" s="2">
        <v>58</v>
      </c>
      <c r="D47" s="2">
        <v>49</v>
      </c>
      <c r="E47" s="2">
        <v>42</v>
      </c>
      <c r="F47" s="2">
        <v>29</v>
      </c>
      <c r="G47" s="2">
        <v>20</v>
      </c>
      <c r="H47" s="2">
        <v>2149545</v>
      </c>
      <c r="I47" s="2">
        <v>2145801</v>
      </c>
      <c r="J47" s="2">
        <v>2129907</v>
      </c>
      <c r="K47" s="2">
        <v>2081381</v>
      </c>
      <c r="L47" s="2">
        <v>1854670</v>
      </c>
      <c r="M47" s="2">
        <v>1531527</v>
      </c>
      <c r="N47" s="2">
        <v>64</v>
      </c>
      <c r="O47" s="2">
        <v>106955</v>
      </c>
      <c r="P47" s="2">
        <v>2149545</v>
      </c>
      <c r="Q47" s="2">
        <v>39.45</v>
      </c>
      <c r="R47" s="2">
        <v>66002</v>
      </c>
      <c r="S47" s="2">
        <v>21812</v>
      </c>
      <c r="T47" s="2">
        <v>65111.2</v>
      </c>
      <c r="U47" s="2">
        <v>13</v>
      </c>
      <c r="V47" s="2">
        <v>33</v>
      </c>
      <c r="W47" s="2">
        <v>13.63</v>
      </c>
    </row>
    <row r="48" spans="1:23">
      <c r="A48" s="2" t="s">
        <v>85</v>
      </c>
      <c r="B48" s="2">
        <v>75</v>
      </c>
      <c r="C48" s="2">
        <v>67</v>
      </c>
      <c r="D48" s="2">
        <v>52</v>
      </c>
      <c r="E48" s="2">
        <v>44</v>
      </c>
      <c r="F48" s="2">
        <v>27</v>
      </c>
      <c r="G48" s="2">
        <v>16</v>
      </c>
      <c r="H48" s="2">
        <v>2125691</v>
      </c>
      <c r="I48" s="2">
        <v>2119749</v>
      </c>
      <c r="J48" s="2">
        <v>2089498</v>
      </c>
      <c r="K48" s="2">
        <v>2038066</v>
      </c>
      <c r="L48" s="2">
        <v>1714355</v>
      </c>
      <c r="M48" s="2">
        <v>1284982</v>
      </c>
      <c r="N48" s="2">
        <v>75</v>
      </c>
      <c r="O48" s="2">
        <v>127077</v>
      </c>
      <c r="P48" s="2">
        <v>2125691</v>
      </c>
      <c r="Q48" s="2">
        <v>39.55</v>
      </c>
      <c r="R48" s="2">
        <v>59162</v>
      </c>
      <c r="S48" s="2">
        <v>19745</v>
      </c>
      <c r="T48" s="2">
        <v>63755</v>
      </c>
      <c r="U48" s="2">
        <v>13</v>
      </c>
      <c r="V48" s="2">
        <v>36</v>
      </c>
      <c r="W48" s="2">
        <v>0</v>
      </c>
    </row>
    <row r="49" spans="1:23">
      <c r="A49" s="2" t="s">
        <v>86</v>
      </c>
      <c r="B49" s="2">
        <v>48</v>
      </c>
      <c r="C49" s="2">
        <v>39</v>
      </c>
      <c r="D49" s="2">
        <v>34</v>
      </c>
      <c r="E49" s="2">
        <v>28</v>
      </c>
      <c r="F49" s="2">
        <v>20</v>
      </c>
      <c r="G49" s="2">
        <v>10</v>
      </c>
      <c r="H49" s="2">
        <v>2031977</v>
      </c>
      <c r="I49" s="2">
        <v>2026273</v>
      </c>
      <c r="J49" s="2">
        <v>2015820</v>
      </c>
      <c r="K49" s="2">
        <v>1977857</v>
      </c>
      <c r="L49" s="2">
        <v>1829972</v>
      </c>
      <c r="M49" s="2">
        <v>1442692</v>
      </c>
      <c r="N49" s="2">
        <v>48</v>
      </c>
      <c r="O49" s="2">
        <v>311475</v>
      </c>
      <c r="P49" s="2">
        <v>2031977</v>
      </c>
      <c r="Q49" s="2">
        <v>39.6</v>
      </c>
      <c r="R49" s="2">
        <v>129102</v>
      </c>
      <c r="S49" s="2">
        <v>28686</v>
      </c>
      <c r="T49" s="2">
        <v>139762</v>
      </c>
      <c r="U49" s="2">
        <v>5</v>
      </c>
      <c r="V49" s="2">
        <v>20</v>
      </c>
      <c r="W49" s="2">
        <v>15.9</v>
      </c>
    </row>
    <row r="50" spans="1:23">
      <c r="A50" s="2" t="s">
        <v>88</v>
      </c>
      <c r="B50" s="2">
        <v>47</v>
      </c>
      <c r="C50" s="2">
        <v>41</v>
      </c>
      <c r="D50" s="2">
        <v>37</v>
      </c>
      <c r="E50" s="2">
        <v>31</v>
      </c>
      <c r="F50" s="2">
        <v>23</v>
      </c>
      <c r="G50" s="2">
        <v>14</v>
      </c>
      <c r="H50" s="2">
        <v>2037917</v>
      </c>
      <c r="I50" s="2">
        <v>2034405</v>
      </c>
      <c r="J50" s="2">
        <v>2027215</v>
      </c>
      <c r="K50" s="2">
        <v>1987002</v>
      </c>
      <c r="L50" s="2">
        <v>1846811</v>
      </c>
      <c r="M50" s="2">
        <v>1539033</v>
      </c>
      <c r="N50" s="2">
        <v>47</v>
      </c>
      <c r="O50" s="2">
        <v>303662</v>
      </c>
      <c r="P50" s="2">
        <v>2037917</v>
      </c>
      <c r="Q50" s="2">
        <v>39.67</v>
      </c>
      <c r="R50" s="2">
        <v>73775</v>
      </c>
      <c r="S50" s="2">
        <v>25988</v>
      </c>
      <c r="T50" s="2">
        <v>132194.4</v>
      </c>
      <c r="U50" s="2">
        <v>6</v>
      </c>
      <c r="V50" s="2">
        <v>23</v>
      </c>
      <c r="W50" s="2">
        <v>26.06</v>
      </c>
    </row>
    <row r="51" spans="1:23">
      <c r="A51" s="2" t="s">
        <v>89</v>
      </c>
      <c r="B51" s="2">
        <v>71</v>
      </c>
      <c r="C51" s="2">
        <v>68</v>
      </c>
      <c r="D51" s="2">
        <v>57</v>
      </c>
      <c r="E51" s="2">
        <v>46</v>
      </c>
      <c r="F51" s="2">
        <v>28</v>
      </c>
      <c r="G51" s="2">
        <v>16</v>
      </c>
      <c r="H51" s="2">
        <v>2082665</v>
      </c>
      <c r="I51" s="2">
        <v>2080401</v>
      </c>
      <c r="J51" s="2">
        <v>2055057</v>
      </c>
      <c r="K51" s="2">
        <v>1978270</v>
      </c>
      <c r="L51" s="2">
        <v>1660241</v>
      </c>
      <c r="M51" s="2">
        <v>1248765</v>
      </c>
      <c r="N51" s="2">
        <v>71</v>
      </c>
      <c r="O51" s="2">
        <v>203484</v>
      </c>
      <c r="P51" s="2">
        <v>2082665</v>
      </c>
      <c r="Q51" s="2">
        <v>39.72</v>
      </c>
      <c r="R51" s="2">
        <v>57664</v>
      </c>
      <c r="S51" s="2">
        <v>17150</v>
      </c>
      <c r="T51" s="2">
        <v>67098.1</v>
      </c>
      <c r="U51" s="2">
        <v>13</v>
      </c>
      <c r="V51" s="2">
        <v>39</v>
      </c>
      <c r="W51" s="2">
        <v>0</v>
      </c>
    </row>
    <row r="52" spans="1:23">
      <c r="A52" s="2" t="s">
        <v>90</v>
      </c>
      <c r="B52" s="2">
        <v>86</v>
      </c>
      <c r="C52" s="2">
        <v>79</v>
      </c>
      <c r="D52" s="2">
        <v>65</v>
      </c>
      <c r="E52" s="2">
        <v>54</v>
      </c>
      <c r="F52" s="2">
        <v>29</v>
      </c>
      <c r="G52" s="2">
        <v>13</v>
      </c>
      <c r="H52" s="2">
        <v>2094600</v>
      </c>
      <c r="I52" s="2">
        <v>2088967</v>
      </c>
      <c r="J52" s="2">
        <v>2042771</v>
      </c>
      <c r="K52" s="2">
        <v>1963721</v>
      </c>
      <c r="L52" s="2">
        <v>1550816</v>
      </c>
      <c r="M52" s="2">
        <v>978964</v>
      </c>
      <c r="N52" s="2">
        <v>86</v>
      </c>
      <c r="O52" s="2">
        <v>154827</v>
      </c>
      <c r="P52" s="2">
        <v>2094600</v>
      </c>
      <c r="Q52" s="2">
        <v>39.59</v>
      </c>
      <c r="R52" s="2">
        <v>46912</v>
      </c>
      <c r="S52" s="2">
        <v>12909</v>
      </c>
      <c r="T52" s="2">
        <v>55557.3</v>
      </c>
      <c r="U52" s="2">
        <v>15</v>
      </c>
      <c r="V52" s="2">
        <v>48</v>
      </c>
      <c r="W52" s="2">
        <v>18.43</v>
      </c>
    </row>
    <row r="53" spans="1:23">
      <c r="A53" s="2" t="s">
        <v>91</v>
      </c>
      <c r="B53" s="2">
        <v>75</v>
      </c>
      <c r="C53" s="2">
        <v>64</v>
      </c>
      <c r="D53" s="2">
        <v>48</v>
      </c>
      <c r="E53" s="2">
        <v>41</v>
      </c>
      <c r="F53" s="2">
        <v>29</v>
      </c>
      <c r="G53" s="2">
        <v>18</v>
      </c>
      <c r="H53" s="2">
        <v>2111675</v>
      </c>
      <c r="I53" s="2">
        <v>2104747</v>
      </c>
      <c r="J53" s="2">
        <v>2070743</v>
      </c>
      <c r="K53" s="2">
        <v>2025706</v>
      </c>
      <c r="L53" s="2">
        <v>1801531</v>
      </c>
      <c r="M53" s="2">
        <v>1388101</v>
      </c>
      <c r="N53" s="2">
        <v>75</v>
      </c>
      <c r="O53" s="2">
        <v>154233</v>
      </c>
      <c r="P53" s="2">
        <v>2111675</v>
      </c>
      <c r="Q53" s="2">
        <v>39.53</v>
      </c>
      <c r="R53" s="2">
        <v>56695</v>
      </c>
      <c r="S53" s="2">
        <v>23320</v>
      </c>
      <c r="T53" s="2">
        <v>67550.6</v>
      </c>
      <c r="U53" s="2">
        <v>12</v>
      </c>
      <c r="V53" s="2">
        <v>34</v>
      </c>
      <c r="W53" s="2">
        <v>13.88</v>
      </c>
    </row>
    <row r="54" spans="1:23">
      <c r="A54" s="2" t="s">
        <v>92</v>
      </c>
      <c r="B54" s="2">
        <v>26</v>
      </c>
      <c r="C54" s="2">
        <v>25</v>
      </c>
      <c r="D54" s="2">
        <v>24</v>
      </c>
      <c r="E54" s="2">
        <v>23</v>
      </c>
      <c r="F54" s="2">
        <v>17</v>
      </c>
      <c r="G54" s="2">
        <v>14</v>
      </c>
      <c r="H54" s="2">
        <v>2026683</v>
      </c>
      <c r="I54" s="2">
        <v>2026183</v>
      </c>
      <c r="J54" s="2">
        <v>2024383</v>
      </c>
      <c r="K54" s="2">
        <v>2016178</v>
      </c>
      <c r="L54" s="2">
        <v>1906490</v>
      </c>
      <c r="M54" s="2">
        <v>1782137</v>
      </c>
      <c r="N54" s="2">
        <v>26</v>
      </c>
      <c r="O54" s="2">
        <v>314525</v>
      </c>
      <c r="P54" s="2">
        <v>2026683</v>
      </c>
      <c r="Q54" s="2">
        <v>39.63</v>
      </c>
      <c r="R54" s="2">
        <v>187757</v>
      </c>
      <c r="S54" s="2">
        <v>49246</v>
      </c>
      <c r="T54" s="2">
        <v>172327.1</v>
      </c>
      <c r="U54" s="2">
        <v>4</v>
      </c>
      <c r="V54" s="2">
        <v>15</v>
      </c>
      <c r="W54" s="2">
        <v>0</v>
      </c>
    </row>
    <row r="55" spans="1:23">
      <c r="A55" s="2" t="s">
        <v>93</v>
      </c>
      <c r="B55" s="2">
        <v>26</v>
      </c>
      <c r="C55" s="2">
        <v>26</v>
      </c>
      <c r="D55" s="2">
        <v>23</v>
      </c>
      <c r="E55" s="2">
        <v>19</v>
      </c>
      <c r="F55" s="2">
        <v>18</v>
      </c>
      <c r="G55" s="2">
        <v>14</v>
      </c>
      <c r="H55" s="2">
        <v>2148626</v>
      </c>
      <c r="I55" s="2">
        <v>2148626</v>
      </c>
      <c r="J55" s="2">
        <v>2142720</v>
      </c>
      <c r="K55" s="2">
        <v>2115492</v>
      </c>
      <c r="L55" s="2">
        <v>2093853</v>
      </c>
      <c r="M55" s="2">
        <v>1963406</v>
      </c>
      <c r="N55" s="2">
        <v>26</v>
      </c>
      <c r="O55" s="2">
        <v>286229</v>
      </c>
      <c r="P55" s="2">
        <v>2148626</v>
      </c>
      <c r="Q55" s="2">
        <v>39.46</v>
      </c>
      <c r="R55" s="2">
        <v>216335</v>
      </c>
      <c r="S55" s="2">
        <v>58220</v>
      </c>
      <c r="T55" s="2">
        <v>171434</v>
      </c>
      <c r="U55" s="2">
        <v>5</v>
      </c>
      <c r="V55" s="2">
        <v>14</v>
      </c>
      <c r="W55" s="2">
        <v>0.47</v>
      </c>
    </row>
    <row r="56" spans="1:23">
      <c r="A56" s="2" t="s">
        <v>94</v>
      </c>
      <c r="B56" s="2">
        <v>26</v>
      </c>
      <c r="C56" s="2">
        <v>26</v>
      </c>
      <c r="D56" s="2">
        <v>25</v>
      </c>
      <c r="E56" s="2">
        <v>21</v>
      </c>
      <c r="F56" s="2">
        <v>16</v>
      </c>
      <c r="G56" s="2">
        <v>13</v>
      </c>
      <c r="H56" s="2">
        <v>2034313</v>
      </c>
      <c r="I56" s="2">
        <v>2034313</v>
      </c>
      <c r="J56" s="2">
        <v>2032595</v>
      </c>
      <c r="K56" s="2">
        <v>2000675</v>
      </c>
      <c r="L56" s="2">
        <v>1901961</v>
      </c>
      <c r="M56" s="2">
        <v>1782052</v>
      </c>
      <c r="N56" s="2">
        <v>26</v>
      </c>
      <c r="O56" s="2">
        <v>314317</v>
      </c>
      <c r="P56" s="2">
        <v>2034313</v>
      </c>
      <c r="Q56" s="2">
        <v>39.64</v>
      </c>
      <c r="R56" s="2">
        <v>187715</v>
      </c>
      <c r="S56" s="2">
        <v>49619</v>
      </c>
      <c r="T56" s="2">
        <v>176692.6</v>
      </c>
      <c r="U56" s="2">
        <v>4</v>
      </c>
      <c r="V56" s="2">
        <v>14</v>
      </c>
      <c r="W56" s="2">
        <v>0.49</v>
      </c>
    </row>
    <row r="57" spans="1:23">
      <c r="A57" s="2" t="s">
        <v>96</v>
      </c>
      <c r="B57" s="2">
        <v>62</v>
      </c>
      <c r="C57" s="2">
        <v>54</v>
      </c>
      <c r="D57" s="2">
        <v>43</v>
      </c>
      <c r="E57" s="2">
        <v>35</v>
      </c>
      <c r="F57" s="2">
        <v>27</v>
      </c>
      <c r="G57" s="2">
        <v>14</v>
      </c>
      <c r="H57" s="2">
        <v>2110429</v>
      </c>
      <c r="I57" s="2">
        <v>2104647</v>
      </c>
      <c r="J57" s="2">
        <v>2084930</v>
      </c>
      <c r="K57" s="2">
        <v>2026881</v>
      </c>
      <c r="L57" s="2">
        <v>1893195</v>
      </c>
      <c r="M57" s="2">
        <v>1389162</v>
      </c>
      <c r="N57" s="2">
        <v>62</v>
      </c>
      <c r="O57" s="2">
        <v>186277</v>
      </c>
      <c r="P57" s="2">
        <v>2110429</v>
      </c>
      <c r="Q57" s="2">
        <v>39.69</v>
      </c>
      <c r="R57" s="2">
        <v>76579</v>
      </c>
      <c r="S57" s="2">
        <v>24158</v>
      </c>
      <c r="T57" s="2">
        <v>83301.5</v>
      </c>
      <c r="U57" s="2">
        <v>10</v>
      </c>
      <c r="V57" s="2">
        <v>28</v>
      </c>
      <c r="W57" s="2">
        <v>0</v>
      </c>
    </row>
    <row r="58" spans="1:23">
      <c r="A58" s="2" t="s">
        <v>99</v>
      </c>
      <c r="B58" s="2">
        <v>80</v>
      </c>
      <c r="C58" s="2">
        <v>68</v>
      </c>
      <c r="D58" s="2">
        <v>54</v>
      </c>
      <c r="E58" s="2">
        <v>45</v>
      </c>
      <c r="F58" s="2">
        <v>29</v>
      </c>
      <c r="G58" s="2">
        <v>17</v>
      </c>
      <c r="H58" s="2">
        <v>2194955</v>
      </c>
      <c r="I58" s="2">
        <v>2186411</v>
      </c>
      <c r="J58" s="2">
        <v>2156868</v>
      </c>
      <c r="K58" s="2">
        <v>2099527</v>
      </c>
      <c r="L58" s="2">
        <v>1788494</v>
      </c>
      <c r="M58" s="2">
        <v>1327878</v>
      </c>
      <c r="N58" s="2">
        <v>80</v>
      </c>
      <c r="O58" s="2">
        <v>126750</v>
      </c>
      <c r="P58" s="2">
        <v>2194955</v>
      </c>
      <c r="Q58" s="2">
        <v>39.48</v>
      </c>
      <c r="R58" s="2">
        <v>60910</v>
      </c>
      <c r="S58" s="2">
        <v>18879</v>
      </c>
      <c r="T58" s="2">
        <v>62238.2</v>
      </c>
      <c r="U58" s="2">
        <v>13</v>
      </c>
      <c r="V58" s="2">
        <v>38</v>
      </c>
      <c r="W58" s="2">
        <v>30.34</v>
      </c>
    </row>
    <row r="59" spans="1:23">
      <c r="A59" s="2" t="s">
        <v>101</v>
      </c>
      <c r="B59" s="2">
        <v>64</v>
      </c>
      <c r="C59" s="2">
        <v>55</v>
      </c>
      <c r="D59" s="2">
        <v>47</v>
      </c>
      <c r="E59" s="2">
        <v>40</v>
      </c>
      <c r="F59" s="2">
        <v>26</v>
      </c>
      <c r="G59" s="2">
        <v>17</v>
      </c>
      <c r="H59" s="2">
        <v>2138270</v>
      </c>
      <c r="I59" s="2">
        <v>2131632</v>
      </c>
      <c r="J59" s="2">
        <v>2117797</v>
      </c>
      <c r="K59" s="2">
        <v>2071372</v>
      </c>
      <c r="L59" s="2">
        <v>1832803</v>
      </c>
      <c r="M59" s="2">
        <v>1504997</v>
      </c>
      <c r="N59" s="2">
        <v>64</v>
      </c>
      <c r="O59" s="2">
        <v>207156</v>
      </c>
      <c r="P59" s="2">
        <v>2138270</v>
      </c>
      <c r="Q59" s="2">
        <v>39.56</v>
      </c>
      <c r="R59" s="2">
        <v>77394</v>
      </c>
      <c r="S59" s="2">
        <v>21162</v>
      </c>
      <c r="T59" s="2">
        <v>80553.6</v>
      </c>
      <c r="U59" s="2">
        <v>11</v>
      </c>
      <c r="V59" s="2">
        <v>31</v>
      </c>
      <c r="W59" s="2">
        <v>7.06</v>
      </c>
    </row>
    <row r="60" spans="1:23">
      <c r="A60" s="2" t="s">
        <v>102</v>
      </c>
      <c r="B60" s="2">
        <v>53</v>
      </c>
      <c r="C60" s="2">
        <v>47</v>
      </c>
      <c r="D60" s="2">
        <v>41</v>
      </c>
      <c r="E60" s="2">
        <v>36</v>
      </c>
      <c r="F60" s="2">
        <v>26</v>
      </c>
      <c r="G60" s="2">
        <v>16</v>
      </c>
      <c r="H60" s="2">
        <v>2079881</v>
      </c>
      <c r="I60" s="2">
        <v>2075155</v>
      </c>
      <c r="J60" s="2">
        <v>2063675</v>
      </c>
      <c r="K60" s="2">
        <v>2029169</v>
      </c>
      <c r="L60" s="2">
        <v>1839582</v>
      </c>
      <c r="M60" s="2">
        <v>1432348</v>
      </c>
      <c r="N60" s="2">
        <v>53</v>
      </c>
      <c r="O60" s="2">
        <v>173785</v>
      </c>
      <c r="P60" s="2">
        <v>2079881</v>
      </c>
      <c r="Q60" s="2">
        <v>39.52</v>
      </c>
      <c r="R60" s="2">
        <v>76525</v>
      </c>
      <c r="S60" s="2">
        <v>24303</v>
      </c>
      <c r="T60" s="2">
        <v>81845.6</v>
      </c>
      <c r="U60" s="2">
        <v>10</v>
      </c>
      <c r="V60" s="2">
        <v>28</v>
      </c>
      <c r="W60" s="2">
        <v>0</v>
      </c>
    </row>
    <row r="61" spans="1:23">
      <c r="A61" s="2" t="s">
        <v>103</v>
      </c>
      <c r="B61" s="2">
        <v>64</v>
      </c>
      <c r="C61" s="2">
        <v>56</v>
      </c>
      <c r="D61" s="2">
        <v>47</v>
      </c>
      <c r="E61" s="2">
        <v>39</v>
      </c>
      <c r="F61" s="2">
        <v>29</v>
      </c>
      <c r="G61" s="2">
        <v>20</v>
      </c>
      <c r="H61" s="2">
        <v>2149157</v>
      </c>
      <c r="I61" s="2">
        <v>2144108</v>
      </c>
      <c r="J61" s="2">
        <v>2124010</v>
      </c>
      <c r="K61" s="2">
        <v>2066636</v>
      </c>
      <c r="L61" s="2">
        <v>1905759</v>
      </c>
      <c r="M61" s="2">
        <v>1573704</v>
      </c>
      <c r="N61" s="2">
        <v>64</v>
      </c>
      <c r="O61" s="2">
        <v>149540</v>
      </c>
      <c r="P61" s="2">
        <v>2149157</v>
      </c>
      <c r="Q61" s="2">
        <v>39.45</v>
      </c>
      <c r="R61" s="2">
        <v>66246</v>
      </c>
      <c r="S61" s="2">
        <v>18389</v>
      </c>
      <c r="T61" s="2">
        <v>70686.2</v>
      </c>
      <c r="U61" s="2">
        <v>12</v>
      </c>
      <c r="V61" s="2">
        <v>31</v>
      </c>
      <c r="W61" s="2">
        <v>14.33</v>
      </c>
    </row>
    <row r="62" spans="1:23">
      <c r="A62" s="2" t="s">
        <v>105</v>
      </c>
      <c r="B62" s="2">
        <v>55</v>
      </c>
      <c r="C62" s="2">
        <v>51</v>
      </c>
      <c r="D62" s="2">
        <v>42</v>
      </c>
      <c r="E62" s="2">
        <v>34</v>
      </c>
      <c r="F62" s="2">
        <v>26</v>
      </c>
      <c r="G62" s="2">
        <v>15</v>
      </c>
      <c r="H62" s="2">
        <v>2085677</v>
      </c>
      <c r="I62" s="2">
        <v>2082901</v>
      </c>
      <c r="J62" s="2">
        <v>2060234</v>
      </c>
      <c r="K62" s="2">
        <v>2005984</v>
      </c>
      <c r="L62" s="2">
        <v>1877528</v>
      </c>
      <c r="M62" s="2">
        <v>1456242</v>
      </c>
      <c r="N62" s="2">
        <v>55</v>
      </c>
      <c r="O62" s="2">
        <v>280453</v>
      </c>
      <c r="P62" s="2">
        <v>2085677</v>
      </c>
      <c r="Q62" s="2">
        <v>39.62</v>
      </c>
      <c r="R62" s="2">
        <v>79682</v>
      </c>
      <c r="S62" s="2">
        <v>25042</v>
      </c>
      <c r="T62" s="2">
        <v>100964</v>
      </c>
      <c r="U62" s="2">
        <v>9</v>
      </c>
      <c r="V62" s="2">
        <v>26</v>
      </c>
      <c r="W62" s="2">
        <v>1.25</v>
      </c>
    </row>
    <row r="63" spans="1:23">
      <c r="A63" s="2" t="s">
        <v>107</v>
      </c>
      <c r="B63" s="2">
        <v>48</v>
      </c>
      <c r="C63" s="2">
        <v>45</v>
      </c>
      <c r="D63" s="2">
        <v>35</v>
      </c>
      <c r="E63" s="2">
        <v>30</v>
      </c>
      <c r="F63" s="2">
        <v>22</v>
      </c>
      <c r="G63" s="2">
        <v>16</v>
      </c>
      <c r="H63" s="2">
        <v>2103367</v>
      </c>
      <c r="I63" s="2">
        <v>2101720</v>
      </c>
      <c r="J63" s="2">
        <v>2078751</v>
      </c>
      <c r="K63" s="2">
        <v>2047366</v>
      </c>
      <c r="L63" s="2">
        <v>1887916</v>
      </c>
      <c r="M63" s="2">
        <v>1691592</v>
      </c>
      <c r="N63" s="2">
        <v>48</v>
      </c>
      <c r="O63" s="2">
        <v>270771</v>
      </c>
      <c r="P63" s="2">
        <v>2103367</v>
      </c>
      <c r="Q63" s="2">
        <v>39.62</v>
      </c>
      <c r="R63" s="2">
        <v>104538</v>
      </c>
      <c r="S63" s="2">
        <v>24141</v>
      </c>
      <c r="T63" s="2">
        <v>122665.6</v>
      </c>
      <c r="U63" s="2">
        <v>7</v>
      </c>
      <c r="V63" s="2">
        <v>23</v>
      </c>
      <c r="W63" s="2">
        <v>15.64</v>
      </c>
    </row>
    <row r="64" spans="1:23">
      <c r="A64" s="2" t="s">
        <v>108</v>
      </c>
      <c r="B64" s="2">
        <v>51</v>
      </c>
      <c r="C64" s="2">
        <v>46</v>
      </c>
      <c r="D64" s="2">
        <v>40</v>
      </c>
      <c r="E64" s="2">
        <v>35</v>
      </c>
      <c r="F64" s="2">
        <v>26</v>
      </c>
      <c r="G64" s="2">
        <v>15</v>
      </c>
      <c r="H64" s="2">
        <v>2043240</v>
      </c>
      <c r="I64" s="2">
        <v>2040331</v>
      </c>
      <c r="J64" s="2">
        <v>2028547</v>
      </c>
      <c r="K64" s="2">
        <v>1995995</v>
      </c>
      <c r="L64" s="2">
        <v>1846038</v>
      </c>
      <c r="M64" s="2">
        <v>1430732</v>
      </c>
      <c r="N64" s="2">
        <v>51</v>
      </c>
      <c r="O64" s="2">
        <v>229615</v>
      </c>
      <c r="P64" s="2">
        <v>2043240</v>
      </c>
      <c r="Q64" s="2">
        <v>39.6</v>
      </c>
      <c r="R64" s="2">
        <v>65248</v>
      </c>
      <c r="S64" s="2">
        <v>26192</v>
      </c>
      <c r="T64" s="2">
        <v>97106.5</v>
      </c>
      <c r="U64" s="2">
        <v>9</v>
      </c>
      <c r="V64" s="2">
        <v>26</v>
      </c>
      <c r="W64" s="2">
        <v>0</v>
      </c>
    </row>
    <row r="65" spans="1:23">
      <c r="A65" s="2" t="s">
        <v>110</v>
      </c>
      <c r="B65" s="2">
        <v>57</v>
      </c>
      <c r="C65" s="2">
        <v>51</v>
      </c>
      <c r="D65" s="2">
        <v>41</v>
      </c>
      <c r="E65" s="2">
        <v>34</v>
      </c>
      <c r="F65" s="2">
        <v>26</v>
      </c>
      <c r="G65" s="2">
        <v>16</v>
      </c>
      <c r="H65" s="2">
        <v>2063071</v>
      </c>
      <c r="I65" s="2">
        <v>2059208</v>
      </c>
      <c r="J65" s="2">
        <v>2035824</v>
      </c>
      <c r="K65" s="2">
        <v>1983636</v>
      </c>
      <c r="L65" s="2">
        <v>1858084</v>
      </c>
      <c r="M65" s="2">
        <v>1484280</v>
      </c>
      <c r="N65" s="2">
        <v>57</v>
      </c>
      <c r="O65" s="2">
        <v>180418</v>
      </c>
      <c r="P65" s="2">
        <v>2063071</v>
      </c>
      <c r="Q65" s="2">
        <v>39.61</v>
      </c>
      <c r="R65" s="2">
        <v>82345</v>
      </c>
      <c r="S65" s="2">
        <v>28517</v>
      </c>
      <c r="T65" s="2">
        <v>84629.2</v>
      </c>
      <c r="U65" s="2">
        <v>10</v>
      </c>
      <c r="V65" s="2">
        <v>26</v>
      </c>
      <c r="W65" s="2">
        <v>15.95</v>
      </c>
    </row>
    <row r="66" spans="1:23">
      <c r="A66" s="2" t="s">
        <v>111</v>
      </c>
      <c r="B66" s="2">
        <v>65</v>
      </c>
      <c r="C66" s="2">
        <v>63</v>
      </c>
      <c r="D66" s="2">
        <v>52</v>
      </c>
      <c r="E66" s="2">
        <v>44</v>
      </c>
      <c r="F66" s="2">
        <v>27</v>
      </c>
      <c r="G66" s="2">
        <v>15</v>
      </c>
      <c r="H66" s="2">
        <v>2032652</v>
      </c>
      <c r="I66" s="2">
        <v>2031118</v>
      </c>
      <c r="J66" s="2">
        <v>2007369</v>
      </c>
      <c r="K66" s="2">
        <v>1948701</v>
      </c>
      <c r="L66" s="2">
        <v>1620411</v>
      </c>
      <c r="M66" s="2">
        <v>1183872</v>
      </c>
      <c r="N66" s="2">
        <v>65</v>
      </c>
      <c r="O66" s="2">
        <v>167271</v>
      </c>
      <c r="P66" s="2">
        <v>2032652</v>
      </c>
      <c r="Q66" s="2">
        <v>39.7</v>
      </c>
      <c r="R66" s="2">
        <v>57661</v>
      </c>
      <c r="S66" s="2">
        <v>19453</v>
      </c>
      <c r="T66" s="2">
        <v>64217.2</v>
      </c>
      <c r="U66" s="2">
        <v>12</v>
      </c>
      <c r="V66" s="2">
        <v>37</v>
      </c>
      <c r="W66" s="2">
        <v>0</v>
      </c>
    </row>
    <row r="67" spans="1:23">
      <c r="A67" s="2" t="s">
        <v>112</v>
      </c>
      <c r="B67" s="2">
        <v>23</v>
      </c>
      <c r="C67" s="2">
        <v>22</v>
      </c>
      <c r="D67" s="2">
        <v>20</v>
      </c>
      <c r="E67" s="2">
        <v>19</v>
      </c>
      <c r="F67" s="2">
        <v>19</v>
      </c>
      <c r="G67" s="2">
        <v>15</v>
      </c>
      <c r="H67" s="2">
        <v>2173083</v>
      </c>
      <c r="I67" s="2">
        <v>2172348</v>
      </c>
      <c r="J67" s="2">
        <v>2169664</v>
      </c>
      <c r="K67" s="2">
        <v>2162158</v>
      </c>
      <c r="L67" s="2">
        <v>2162158</v>
      </c>
      <c r="M67" s="2">
        <v>2009916</v>
      </c>
      <c r="N67" s="2">
        <v>23</v>
      </c>
      <c r="O67" s="2">
        <v>283077</v>
      </c>
      <c r="P67" s="2">
        <v>2173083</v>
      </c>
      <c r="Q67" s="2">
        <v>39.62</v>
      </c>
      <c r="R67" s="2">
        <v>161522</v>
      </c>
      <c r="S67" s="2">
        <v>51530</v>
      </c>
      <c r="T67" s="2">
        <v>153582.2</v>
      </c>
      <c r="U67" s="2">
        <v>6</v>
      </c>
      <c r="V67" s="2">
        <v>14</v>
      </c>
      <c r="W67" s="2">
        <v>0</v>
      </c>
    </row>
    <row r="68" spans="1:23">
      <c r="A68" s="2" t="s">
        <v>114</v>
      </c>
      <c r="B68" s="2">
        <v>34</v>
      </c>
      <c r="C68" s="2">
        <v>34</v>
      </c>
      <c r="D68" s="2">
        <v>31</v>
      </c>
      <c r="E68" s="2">
        <v>29</v>
      </c>
      <c r="F68" s="2">
        <v>23</v>
      </c>
      <c r="G68" s="2">
        <v>15</v>
      </c>
      <c r="H68" s="2">
        <v>2108886</v>
      </c>
      <c r="I68" s="2">
        <v>2108886</v>
      </c>
      <c r="J68" s="2">
        <v>2099736</v>
      </c>
      <c r="K68" s="2">
        <v>2086430</v>
      </c>
      <c r="L68" s="2">
        <v>1968993</v>
      </c>
      <c r="M68" s="2">
        <v>1688184</v>
      </c>
      <c r="N68" s="2">
        <v>34</v>
      </c>
      <c r="O68" s="2">
        <v>223345</v>
      </c>
      <c r="P68" s="2">
        <v>2108886</v>
      </c>
      <c r="Q68" s="2">
        <v>39.73</v>
      </c>
      <c r="R68" s="2">
        <v>121100</v>
      </c>
      <c r="S68" s="2">
        <v>33720</v>
      </c>
      <c r="T68" s="2">
        <v>118970.3</v>
      </c>
      <c r="U68" s="2">
        <v>7</v>
      </c>
      <c r="V68" s="2">
        <v>21</v>
      </c>
      <c r="W68" s="2">
        <v>0.47</v>
      </c>
    </row>
    <row r="69" spans="1:23">
      <c r="A69" s="2" t="s">
        <v>116</v>
      </c>
      <c r="B69" s="2">
        <v>23</v>
      </c>
      <c r="C69" s="2">
        <v>22</v>
      </c>
      <c r="D69" s="2">
        <v>19</v>
      </c>
      <c r="E69" s="2">
        <v>18</v>
      </c>
      <c r="F69" s="2">
        <v>15</v>
      </c>
      <c r="G69" s="2">
        <v>15</v>
      </c>
      <c r="H69" s="2">
        <v>2097037</v>
      </c>
      <c r="I69" s="2">
        <v>2096226</v>
      </c>
      <c r="J69" s="2">
        <v>2090272</v>
      </c>
      <c r="K69" s="2">
        <v>2082573</v>
      </c>
      <c r="L69" s="2">
        <v>2020821</v>
      </c>
      <c r="M69" s="2">
        <v>2020821</v>
      </c>
      <c r="N69" s="2">
        <v>23</v>
      </c>
      <c r="O69" s="2">
        <v>339805</v>
      </c>
      <c r="P69" s="2">
        <v>2097037</v>
      </c>
      <c r="Q69" s="2">
        <v>39.65</v>
      </c>
      <c r="R69" s="2">
        <v>160905</v>
      </c>
      <c r="S69" s="2">
        <v>76891</v>
      </c>
      <c r="T69" s="2">
        <v>166681.1</v>
      </c>
      <c r="U69" s="2">
        <v>5</v>
      </c>
      <c r="V69" s="2">
        <v>14</v>
      </c>
      <c r="W69" s="2">
        <v>0</v>
      </c>
    </row>
    <row r="70" spans="1:23">
      <c r="A70" s="2" t="s">
        <v>118</v>
      </c>
      <c r="B70" s="2">
        <v>15</v>
      </c>
      <c r="C70" s="2">
        <v>15</v>
      </c>
      <c r="D70" s="2">
        <v>14</v>
      </c>
      <c r="E70" s="2">
        <v>13</v>
      </c>
      <c r="F70" s="2">
        <v>13</v>
      </c>
      <c r="G70" s="2">
        <v>11</v>
      </c>
      <c r="H70" s="2">
        <v>2118215</v>
      </c>
      <c r="I70" s="2">
        <v>2118215</v>
      </c>
      <c r="J70" s="2">
        <v>2116458</v>
      </c>
      <c r="K70" s="2">
        <v>2107142</v>
      </c>
      <c r="L70" s="2">
        <v>2107142</v>
      </c>
      <c r="M70" s="2">
        <v>2020504</v>
      </c>
      <c r="N70" s="2">
        <v>15</v>
      </c>
      <c r="O70" s="2">
        <v>616096</v>
      </c>
      <c r="P70" s="2">
        <v>2118215</v>
      </c>
      <c r="Q70" s="2">
        <v>39.61</v>
      </c>
      <c r="R70" s="2">
        <v>241463</v>
      </c>
      <c r="S70" s="2">
        <v>56898</v>
      </c>
      <c r="T70" s="2">
        <v>299473.4</v>
      </c>
      <c r="U70" s="2">
        <v>3</v>
      </c>
      <c r="V70" s="2">
        <v>9</v>
      </c>
      <c r="W70" s="2">
        <v>0.47</v>
      </c>
    </row>
    <row r="71" spans="1:23">
      <c r="A71" s="2" t="s">
        <v>119</v>
      </c>
      <c r="B71" s="2">
        <v>42</v>
      </c>
      <c r="C71" s="2">
        <v>41</v>
      </c>
      <c r="D71" s="2">
        <v>39</v>
      </c>
      <c r="E71" s="2">
        <v>37</v>
      </c>
      <c r="F71" s="2">
        <v>26</v>
      </c>
      <c r="G71" s="2">
        <v>20</v>
      </c>
      <c r="H71" s="2">
        <v>2153503</v>
      </c>
      <c r="I71" s="2">
        <v>2152751</v>
      </c>
      <c r="J71" s="2">
        <v>2147851</v>
      </c>
      <c r="K71" s="2">
        <v>2131822</v>
      </c>
      <c r="L71" s="2">
        <v>1932271</v>
      </c>
      <c r="M71" s="2">
        <v>1726457</v>
      </c>
      <c r="N71" s="2">
        <v>42</v>
      </c>
      <c r="O71" s="2">
        <v>215210</v>
      </c>
      <c r="P71" s="2">
        <v>2153503</v>
      </c>
      <c r="Q71" s="2">
        <v>39.49</v>
      </c>
      <c r="R71" s="2">
        <v>75087</v>
      </c>
      <c r="S71" s="2">
        <v>24849</v>
      </c>
      <c r="T71" s="2">
        <v>88664.4</v>
      </c>
      <c r="U71" s="2">
        <v>10</v>
      </c>
      <c r="V71" s="2">
        <v>27</v>
      </c>
      <c r="W71" s="2">
        <v>0.46</v>
      </c>
    </row>
    <row r="72" spans="1:23">
      <c r="A72" s="2" t="s">
        <v>120</v>
      </c>
      <c r="B72" s="2">
        <v>38</v>
      </c>
      <c r="C72" s="2">
        <v>38</v>
      </c>
      <c r="D72" s="2">
        <v>36</v>
      </c>
      <c r="E72" s="2">
        <v>34</v>
      </c>
      <c r="F72" s="2">
        <v>25</v>
      </c>
      <c r="G72" s="2">
        <v>21</v>
      </c>
      <c r="H72" s="2">
        <v>2177644</v>
      </c>
      <c r="I72" s="2">
        <v>2177644</v>
      </c>
      <c r="J72" s="2">
        <v>2172646</v>
      </c>
      <c r="K72" s="2">
        <v>2156905</v>
      </c>
      <c r="L72" s="2">
        <v>1993804</v>
      </c>
      <c r="M72" s="2">
        <v>1849138</v>
      </c>
      <c r="N72" s="2">
        <v>38</v>
      </c>
      <c r="O72" s="2">
        <v>164866</v>
      </c>
      <c r="P72" s="2">
        <v>2177644</v>
      </c>
      <c r="Q72" s="2">
        <v>39.54</v>
      </c>
      <c r="R72" s="2">
        <v>80576</v>
      </c>
      <c r="S72" s="2">
        <v>32405</v>
      </c>
      <c r="T72" s="2">
        <v>87680.5</v>
      </c>
      <c r="U72" s="2">
        <v>10</v>
      </c>
      <c r="V72" s="2">
        <v>24</v>
      </c>
      <c r="W72" s="2">
        <v>0.46</v>
      </c>
    </row>
    <row r="73" spans="1:23">
      <c r="A73" s="2" t="s">
        <v>121</v>
      </c>
      <c r="B73" s="2">
        <v>34</v>
      </c>
      <c r="C73" s="2">
        <v>34</v>
      </c>
      <c r="D73" s="2">
        <v>30</v>
      </c>
      <c r="E73" s="2">
        <v>29</v>
      </c>
      <c r="F73" s="2">
        <v>22</v>
      </c>
      <c r="G73" s="2">
        <v>15</v>
      </c>
      <c r="H73" s="2">
        <v>2078105</v>
      </c>
      <c r="I73" s="2">
        <v>2078105</v>
      </c>
      <c r="J73" s="2">
        <v>2067567</v>
      </c>
      <c r="K73" s="2">
        <v>2060212</v>
      </c>
      <c r="L73" s="2">
        <v>1940024</v>
      </c>
      <c r="M73" s="2">
        <v>1694187</v>
      </c>
      <c r="N73" s="2">
        <v>34</v>
      </c>
      <c r="O73" s="2">
        <v>224653</v>
      </c>
      <c r="P73" s="2">
        <v>2078105</v>
      </c>
      <c r="Q73" s="2">
        <v>39.72</v>
      </c>
      <c r="R73" s="2">
        <v>126367</v>
      </c>
      <c r="S73" s="2">
        <v>32987</v>
      </c>
      <c r="T73" s="2">
        <v>121003.2</v>
      </c>
      <c r="U73" s="2">
        <v>7</v>
      </c>
      <c r="V73" s="2">
        <v>20</v>
      </c>
      <c r="W73" s="2">
        <v>0.48</v>
      </c>
    </row>
    <row r="74" spans="1:23">
      <c r="A74" s="2" t="s">
        <v>123</v>
      </c>
      <c r="B74" s="2">
        <v>38</v>
      </c>
      <c r="C74" s="2">
        <v>36</v>
      </c>
      <c r="D74" s="2">
        <v>29</v>
      </c>
      <c r="E74" s="2">
        <v>27</v>
      </c>
      <c r="F74" s="2">
        <v>21</v>
      </c>
      <c r="G74" s="2">
        <v>16</v>
      </c>
      <c r="H74" s="2">
        <v>2149785</v>
      </c>
      <c r="I74" s="2">
        <v>2148354</v>
      </c>
      <c r="J74" s="2">
        <v>2127881</v>
      </c>
      <c r="K74" s="2">
        <v>2111339</v>
      </c>
      <c r="L74" s="2">
        <v>2014749</v>
      </c>
      <c r="M74" s="2">
        <v>1837438</v>
      </c>
      <c r="N74" s="2">
        <v>38</v>
      </c>
      <c r="O74" s="2">
        <v>271112</v>
      </c>
      <c r="P74" s="2">
        <v>2149785</v>
      </c>
      <c r="Q74" s="2">
        <v>39.62</v>
      </c>
      <c r="R74" s="2">
        <v>125816</v>
      </c>
      <c r="S74" s="2">
        <v>36962</v>
      </c>
      <c r="T74" s="2">
        <v>124410.1</v>
      </c>
      <c r="U74" s="2">
        <v>7</v>
      </c>
      <c r="V74" s="2">
        <v>19</v>
      </c>
      <c r="W74" s="2">
        <v>0.47</v>
      </c>
    </row>
    <row r="75" spans="1:23">
      <c r="A75" s="2" t="s">
        <v>124</v>
      </c>
      <c r="B75" s="2">
        <v>19</v>
      </c>
      <c r="C75" s="2">
        <v>19</v>
      </c>
      <c r="D75" s="2">
        <v>18</v>
      </c>
      <c r="E75" s="2">
        <v>17</v>
      </c>
      <c r="F75" s="2">
        <v>16</v>
      </c>
      <c r="G75" s="2">
        <v>13</v>
      </c>
      <c r="H75" s="2">
        <v>2051192</v>
      </c>
      <c r="I75" s="2">
        <v>2051192</v>
      </c>
      <c r="J75" s="2">
        <v>2050037</v>
      </c>
      <c r="K75" s="2">
        <v>2042926</v>
      </c>
      <c r="L75" s="2">
        <v>2025727</v>
      </c>
      <c r="M75" s="2">
        <v>1919537</v>
      </c>
      <c r="N75" s="2">
        <v>19</v>
      </c>
      <c r="O75" s="2">
        <v>279725</v>
      </c>
      <c r="P75" s="2">
        <v>2051192</v>
      </c>
      <c r="Q75" s="2">
        <v>39.62</v>
      </c>
      <c r="R75" s="2">
        <v>195371</v>
      </c>
      <c r="S75" s="2">
        <v>61544</v>
      </c>
      <c r="T75" s="2">
        <v>171040.3</v>
      </c>
      <c r="U75" s="2">
        <v>5</v>
      </c>
      <c r="V75" s="2">
        <v>12</v>
      </c>
      <c r="W75" s="2">
        <v>0</v>
      </c>
    </row>
    <row r="76" spans="1:23">
      <c r="A76" s="2" t="s">
        <v>125</v>
      </c>
      <c r="B76" s="2">
        <v>34</v>
      </c>
      <c r="C76" s="2">
        <v>34</v>
      </c>
      <c r="D76" s="2">
        <v>30</v>
      </c>
      <c r="E76" s="2">
        <v>29</v>
      </c>
      <c r="F76" s="2">
        <v>22</v>
      </c>
      <c r="G76" s="2">
        <v>13</v>
      </c>
      <c r="H76" s="2">
        <v>2000150</v>
      </c>
      <c r="I76" s="2">
        <v>2000150</v>
      </c>
      <c r="J76" s="2">
        <v>1987850</v>
      </c>
      <c r="K76" s="2">
        <v>1979496</v>
      </c>
      <c r="L76" s="2">
        <v>1865357</v>
      </c>
      <c r="M76" s="2">
        <v>1565176</v>
      </c>
      <c r="N76" s="2">
        <v>34</v>
      </c>
      <c r="O76" s="2">
        <v>340643</v>
      </c>
      <c r="P76" s="2">
        <v>2000150</v>
      </c>
      <c r="Q76" s="2">
        <v>39.8</v>
      </c>
      <c r="R76" s="2">
        <v>120505</v>
      </c>
      <c r="S76" s="2">
        <v>29813</v>
      </c>
      <c r="T76" s="2">
        <v>142355.6</v>
      </c>
      <c r="U76" s="2">
        <v>6</v>
      </c>
      <c r="V76" s="2">
        <v>20</v>
      </c>
      <c r="W76" s="2">
        <v>0</v>
      </c>
    </row>
    <row r="77" spans="1:23">
      <c r="A77" s="2" t="s">
        <v>127</v>
      </c>
      <c r="B77" s="2">
        <v>29</v>
      </c>
      <c r="C77" s="2">
        <v>29</v>
      </c>
      <c r="D77" s="2">
        <v>27</v>
      </c>
      <c r="E77" s="2">
        <v>26</v>
      </c>
      <c r="F77" s="2">
        <v>21</v>
      </c>
      <c r="G77" s="2">
        <v>13</v>
      </c>
      <c r="H77" s="2">
        <v>2067620</v>
      </c>
      <c r="I77" s="2">
        <v>2067620</v>
      </c>
      <c r="J77" s="2">
        <v>2060273</v>
      </c>
      <c r="K77" s="2">
        <v>2052604</v>
      </c>
      <c r="L77" s="2">
        <v>1957780</v>
      </c>
      <c r="M77" s="2">
        <v>1671716</v>
      </c>
      <c r="N77" s="2">
        <v>29</v>
      </c>
      <c r="O77" s="2">
        <v>400390</v>
      </c>
      <c r="P77" s="2">
        <v>2067620</v>
      </c>
      <c r="Q77" s="2">
        <v>39.77</v>
      </c>
      <c r="R77" s="2">
        <v>131975</v>
      </c>
      <c r="S77" s="2">
        <v>34412</v>
      </c>
      <c r="T77" s="2">
        <v>164366</v>
      </c>
      <c r="U77" s="2">
        <v>5</v>
      </c>
      <c r="V77" s="2">
        <v>18</v>
      </c>
      <c r="W77" s="2">
        <v>0</v>
      </c>
    </row>
    <row r="78" spans="1:23">
      <c r="A78" s="2" t="s">
        <v>128</v>
      </c>
      <c r="B78" s="2">
        <v>42</v>
      </c>
      <c r="C78" s="2">
        <v>41</v>
      </c>
      <c r="D78" s="2">
        <v>36</v>
      </c>
      <c r="E78" s="2">
        <v>34</v>
      </c>
      <c r="F78" s="2">
        <v>26</v>
      </c>
      <c r="G78" s="2">
        <v>18</v>
      </c>
      <c r="H78" s="2">
        <v>2110357</v>
      </c>
      <c r="I78" s="2">
        <v>2109848</v>
      </c>
      <c r="J78" s="2">
        <v>2100778</v>
      </c>
      <c r="K78" s="2">
        <v>2088184</v>
      </c>
      <c r="L78" s="2">
        <v>1936611</v>
      </c>
      <c r="M78" s="2">
        <v>1648109</v>
      </c>
      <c r="N78" s="2">
        <v>42</v>
      </c>
      <c r="O78" s="2">
        <v>225413</v>
      </c>
      <c r="P78" s="2">
        <v>2110357</v>
      </c>
      <c r="Q78" s="2">
        <v>39.74</v>
      </c>
      <c r="R78" s="2">
        <v>73140</v>
      </c>
      <c r="S78" s="2">
        <v>30047</v>
      </c>
      <c r="T78" s="2">
        <v>95908.6</v>
      </c>
      <c r="U78" s="2">
        <v>9</v>
      </c>
      <c r="V78" s="2">
        <v>25</v>
      </c>
      <c r="W78" s="2">
        <v>0</v>
      </c>
    </row>
    <row r="79" spans="1:23">
      <c r="A79" s="2" t="s">
        <v>129</v>
      </c>
      <c r="B79" s="2">
        <v>39</v>
      </c>
      <c r="C79" s="2">
        <v>38</v>
      </c>
      <c r="D79" s="2">
        <v>35</v>
      </c>
      <c r="E79" s="2">
        <v>31</v>
      </c>
      <c r="F79" s="2">
        <v>24</v>
      </c>
      <c r="G79" s="2">
        <v>16</v>
      </c>
      <c r="H79" s="2">
        <v>2084107</v>
      </c>
      <c r="I79" s="2">
        <v>2083336</v>
      </c>
      <c r="J79" s="2">
        <v>2072641</v>
      </c>
      <c r="K79" s="2">
        <v>2042281</v>
      </c>
      <c r="L79" s="2">
        <v>1909243</v>
      </c>
      <c r="M79" s="2">
        <v>1635271</v>
      </c>
      <c r="N79" s="2">
        <v>39</v>
      </c>
      <c r="O79" s="2">
        <v>223129</v>
      </c>
      <c r="P79" s="2">
        <v>2084107</v>
      </c>
      <c r="Q79" s="2">
        <v>39.7</v>
      </c>
      <c r="R79" s="2">
        <v>96219</v>
      </c>
      <c r="S79" s="2">
        <v>29863</v>
      </c>
      <c r="T79" s="2">
        <v>104705.4</v>
      </c>
      <c r="U79" s="2">
        <v>7</v>
      </c>
      <c r="V79" s="2">
        <v>23</v>
      </c>
      <c r="W79" s="2">
        <v>0</v>
      </c>
    </row>
    <row r="80" spans="1:23">
      <c r="A80" s="2" t="s">
        <v>130</v>
      </c>
      <c r="B80" s="2">
        <v>26</v>
      </c>
      <c r="C80" s="2">
        <v>25</v>
      </c>
      <c r="D80" s="2">
        <v>24</v>
      </c>
      <c r="E80" s="2">
        <v>24</v>
      </c>
      <c r="F80" s="2">
        <v>21</v>
      </c>
      <c r="G80" s="2">
        <v>14</v>
      </c>
      <c r="H80" s="2">
        <v>2136748</v>
      </c>
      <c r="I80" s="2">
        <v>2135862</v>
      </c>
      <c r="J80" s="2">
        <v>2134811</v>
      </c>
      <c r="K80" s="2">
        <v>2134811</v>
      </c>
      <c r="L80" s="2">
        <v>2077179</v>
      </c>
      <c r="M80" s="2">
        <v>1812929</v>
      </c>
      <c r="N80" s="2">
        <v>26</v>
      </c>
      <c r="O80" s="2">
        <v>210539</v>
      </c>
      <c r="P80" s="2">
        <v>2136748</v>
      </c>
      <c r="Q80" s="2">
        <v>39.65</v>
      </c>
      <c r="R80" s="2">
        <v>153013</v>
      </c>
      <c r="S80" s="2">
        <v>43479</v>
      </c>
      <c r="T80" s="2">
        <v>131829.5</v>
      </c>
      <c r="U80" s="2">
        <v>6</v>
      </c>
      <c r="V80" s="2">
        <v>17</v>
      </c>
      <c r="W80" s="2">
        <v>0.47</v>
      </c>
    </row>
    <row r="81" spans="1:23">
      <c r="A81" s="2" t="s">
        <v>132</v>
      </c>
      <c r="B81" s="2">
        <v>61</v>
      </c>
      <c r="C81" s="2">
        <v>60</v>
      </c>
      <c r="D81" s="2">
        <v>53</v>
      </c>
      <c r="E81" s="2">
        <v>49</v>
      </c>
      <c r="F81" s="2">
        <v>36</v>
      </c>
      <c r="G81" s="2">
        <v>27</v>
      </c>
      <c r="H81" s="2">
        <v>3909427</v>
      </c>
      <c r="I81" s="2">
        <v>3908905</v>
      </c>
      <c r="J81" s="2">
        <v>3894886</v>
      </c>
      <c r="K81" s="2">
        <v>3862444</v>
      </c>
      <c r="L81" s="2">
        <v>3637545</v>
      </c>
      <c r="M81" s="2">
        <v>3324629</v>
      </c>
      <c r="N81" s="2">
        <v>61</v>
      </c>
      <c r="O81" s="2">
        <v>246610</v>
      </c>
      <c r="P81" s="2">
        <v>3909427</v>
      </c>
      <c r="Q81" s="2">
        <v>39.43</v>
      </c>
      <c r="R81" s="2">
        <v>127502</v>
      </c>
      <c r="S81" s="2">
        <v>33721</v>
      </c>
      <c r="T81" s="2">
        <v>137665.6</v>
      </c>
      <c r="U81" s="2">
        <v>10</v>
      </c>
      <c r="V81" s="2">
        <v>32</v>
      </c>
      <c r="W81" s="2">
        <v>0.51</v>
      </c>
    </row>
    <row r="82" spans="1:23">
      <c r="A82" s="2" t="s">
        <v>133</v>
      </c>
      <c r="B82" s="2">
        <v>37</v>
      </c>
      <c r="C82" s="2">
        <v>36</v>
      </c>
      <c r="D82" s="2">
        <v>35</v>
      </c>
      <c r="E82" s="2">
        <v>34</v>
      </c>
      <c r="F82" s="2">
        <v>26</v>
      </c>
      <c r="G82" s="2">
        <v>17</v>
      </c>
      <c r="H82" s="2">
        <v>2196846</v>
      </c>
      <c r="I82" s="2">
        <v>2196076</v>
      </c>
      <c r="J82" s="2">
        <v>2194351</v>
      </c>
      <c r="K82" s="2">
        <v>2189349</v>
      </c>
      <c r="L82" s="2">
        <v>2073817</v>
      </c>
      <c r="M82" s="2">
        <v>1762950</v>
      </c>
      <c r="N82" s="2">
        <v>37</v>
      </c>
      <c r="O82" s="2">
        <v>172631</v>
      </c>
      <c r="P82" s="2">
        <v>2196846</v>
      </c>
      <c r="Q82" s="2">
        <v>39.59</v>
      </c>
      <c r="R82" s="2">
        <v>87800</v>
      </c>
      <c r="S82" s="2">
        <v>32449</v>
      </c>
      <c r="T82" s="2">
        <v>103352.4</v>
      </c>
      <c r="U82" s="2">
        <v>8</v>
      </c>
      <c r="V82" s="2">
        <v>23</v>
      </c>
      <c r="W82" s="2">
        <v>0</v>
      </c>
    </row>
    <row r="83" spans="1:23">
      <c r="A83" s="2" t="s">
        <v>134</v>
      </c>
      <c r="B83" s="2">
        <v>26</v>
      </c>
      <c r="C83" s="2">
        <v>26</v>
      </c>
      <c r="D83" s="2">
        <v>24</v>
      </c>
      <c r="E83" s="2">
        <v>23</v>
      </c>
      <c r="F83" s="2">
        <v>19</v>
      </c>
      <c r="G83" s="2">
        <v>14</v>
      </c>
      <c r="H83" s="2">
        <v>2035808</v>
      </c>
      <c r="I83" s="2">
        <v>2035808</v>
      </c>
      <c r="J83" s="2">
        <v>2028461</v>
      </c>
      <c r="K83" s="2">
        <v>2020107</v>
      </c>
      <c r="L83" s="2">
        <v>1937362</v>
      </c>
      <c r="M83" s="2">
        <v>1767271</v>
      </c>
      <c r="N83" s="2">
        <v>26</v>
      </c>
      <c r="O83" s="2">
        <v>386159</v>
      </c>
      <c r="P83" s="2">
        <v>2035808</v>
      </c>
      <c r="Q83" s="2">
        <v>39.8</v>
      </c>
      <c r="R83" s="2">
        <v>132033</v>
      </c>
      <c r="S83" s="2">
        <v>38984</v>
      </c>
      <c r="T83" s="2">
        <v>166483.8</v>
      </c>
      <c r="U83" s="2">
        <v>5</v>
      </c>
      <c r="V83" s="2">
        <v>16</v>
      </c>
      <c r="W83" s="2">
        <v>0.49</v>
      </c>
    </row>
    <row r="84" spans="1:23">
      <c r="A84" s="2" t="s">
        <v>135</v>
      </c>
      <c r="B84" s="2">
        <v>33</v>
      </c>
      <c r="C84" s="2">
        <v>33</v>
      </c>
      <c r="D84" s="2">
        <v>30</v>
      </c>
      <c r="E84" s="2">
        <v>28</v>
      </c>
      <c r="F84" s="2">
        <v>20</v>
      </c>
      <c r="G84" s="2">
        <v>14</v>
      </c>
      <c r="H84" s="2">
        <v>2065660</v>
      </c>
      <c r="I84" s="2">
        <v>2065660</v>
      </c>
      <c r="J84" s="2">
        <v>2056213</v>
      </c>
      <c r="K84" s="2">
        <v>2038368</v>
      </c>
      <c r="L84" s="2">
        <v>1905292</v>
      </c>
      <c r="M84" s="2">
        <v>1702417</v>
      </c>
      <c r="N84" s="2">
        <v>33</v>
      </c>
      <c r="O84" s="2">
        <v>387399</v>
      </c>
      <c r="P84" s="2">
        <v>2065660</v>
      </c>
      <c r="Q84" s="2">
        <v>39.76</v>
      </c>
      <c r="R84" s="2">
        <v>126639</v>
      </c>
      <c r="S84" s="2">
        <v>29858</v>
      </c>
      <c r="T84" s="2">
        <v>156757.1</v>
      </c>
      <c r="U84" s="2">
        <v>5</v>
      </c>
      <c r="V84" s="2">
        <v>19</v>
      </c>
      <c r="W84" s="2">
        <v>0</v>
      </c>
    </row>
    <row r="85" spans="1:23">
      <c r="A85" s="2" t="s">
        <v>136</v>
      </c>
      <c r="B85" s="2">
        <v>32</v>
      </c>
      <c r="C85" s="2">
        <v>31</v>
      </c>
      <c r="D85" s="2">
        <v>28</v>
      </c>
      <c r="E85" s="2">
        <v>28</v>
      </c>
      <c r="F85" s="2">
        <v>22</v>
      </c>
      <c r="G85" s="2">
        <v>14</v>
      </c>
      <c r="H85" s="2">
        <v>2078906</v>
      </c>
      <c r="I85" s="2">
        <v>2078095</v>
      </c>
      <c r="J85" s="2">
        <v>2071072</v>
      </c>
      <c r="K85" s="2">
        <v>2071072</v>
      </c>
      <c r="L85" s="2">
        <v>1953672</v>
      </c>
      <c r="M85" s="2">
        <v>1662315</v>
      </c>
      <c r="N85" s="2">
        <v>32</v>
      </c>
      <c r="O85" s="2">
        <v>199039</v>
      </c>
      <c r="P85" s="2">
        <v>2078906</v>
      </c>
      <c r="Q85" s="2">
        <v>39.75</v>
      </c>
      <c r="R85" s="2">
        <v>126613</v>
      </c>
      <c r="S85" s="2">
        <v>33818</v>
      </c>
      <c r="T85" s="2">
        <v>119061.2</v>
      </c>
      <c r="U85" s="2">
        <v>7</v>
      </c>
      <c r="V85" s="2">
        <v>20</v>
      </c>
      <c r="W85" s="2">
        <v>1.92</v>
      </c>
    </row>
    <row r="86" spans="1:23">
      <c r="A86" s="2" t="s">
        <v>137</v>
      </c>
      <c r="B86" s="2">
        <v>31</v>
      </c>
      <c r="C86" s="2">
        <v>31</v>
      </c>
      <c r="D86" s="2">
        <v>29</v>
      </c>
      <c r="E86" s="2">
        <v>28</v>
      </c>
      <c r="F86" s="2">
        <v>22</v>
      </c>
      <c r="G86" s="2">
        <v>15</v>
      </c>
      <c r="H86" s="2">
        <v>2071221</v>
      </c>
      <c r="I86" s="2">
        <v>2071221</v>
      </c>
      <c r="J86" s="2">
        <v>2063874</v>
      </c>
      <c r="K86" s="2">
        <v>2055518</v>
      </c>
      <c r="L86" s="2">
        <v>1937489</v>
      </c>
      <c r="M86" s="2">
        <v>1697185</v>
      </c>
      <c r="N86" s="2">
        <v>31</v>
      </c>
      <c r="O86" s="2">
        <v>225351</v>
      </c>
      <c r="P86" s="2">
        <v>2071221</v>
      </c>
      <c r="Q86" s="2">
        <v>39.71</v>
      </c>
      <c r="R86" s="2">
        <v>100645</v>
      </c>
      <c r="S86" s="2">
        <v>33856</v>
      </c>
      <c r="T86" s="2">
        <v>120698.1</v>
      </c>
      <c r="U86" s="2">
        <v>7</v>
      </c>
      <c r="V86" s="2">
        <v>20</v>
      </c>
      <c r="W86" s="2">
        <v>0</v>
      </c>
    </row>
    <row r="87" spans="1:23">
      <c r="A87" s="2" t="s">
        <v>139</v>
      </c>
      <c r="B87" s="2">
        <v>34</v>
      </c>
      <c r="C87" s="2">
        <v>33</v>
      </c>
      <c r="D87" s="2">
        <v>31</v>
      </c>
      <c r="E87" s="2">
        <v>31</v>
      </c>
      <c r="F87" s="2">
        <v>23</v>
      </c>
      <c r="G87" s="2">
        <v>14</v>
      </c>
      <c r="H87" s="2">
        <v>2062523</v>
      </c>
      <c r="I87" s="2">
        <v>2061752</v>
      </c>
      <c r="J87" s="2">
        <v>2055492</v>
      </c>
      <c r="K87" s="2">
        <v>2055492</v>
      </c>
      <c r="L87" s="2">
        <v>1911763</v>
      </c>
      <c r="M87" s="2">
        <v>1576896</v>
      </c>
      <c r="N87" s="2">
        <v>34</v>
      </c>
      <c r="O87" s="2">
        <v>224517</v>
      </c>
      <c r="P87" s="2">
        <v>2062523</v>
      </c>
      <c r="Q87" s="2">
        <v>39.7</v>
      </c>
      <c r="R87" s="2">
        <v>126371</v>
      </c>
      <c r="S87" s="2">
        <v>29809</v>
      </c>
      <c r="T87" s="2">
        <v>117739.8</v>
      </c>
      <c r="U87" s="2">
        <v>6</v>
      </c>
      <c r="V87" s="2">
        <v>22</v>
      </c>
      <c r="W87" s="2">
        <v>1.45</v>
      </c>
    </row>
    <row r="88" spans="1:23">
      <c r="A88" s="2" t="s">
        <v>140</v>
      </c>
      <c r="B88" s="2">
        <v>14</v>
      </c>
      <c r="C88" s="2">
        <v>14</v>
      </c>
      <c r="D88" s="2">
        <v>14</v>
      </c>
      <c r="E88" s="2">
        <v>14</v>
      </c>
      <c r="F88" s="2">
        <v>14</v>
      </c>
      <c r="G88" s="2">
        <v>12</v>
      </c>
      <c r="H88" s="2">
        <v>2206923</v>
      </c>
      <c r="I88" s="2">
        <v>2206923</v>
      </c>
      <c r="J88" s="2">
        <v>2206923</v>
      </c>
      <c r="K88" s="2">
        <v>2206923</v>
      </c>
      <c r="L88" s="2">
        <v>2206923</v>
      </c>
      <c r="M88" s="2">
        <v>2141944</v>
      </c>
      <c r="N88" s="2">
        <v>14</v>
      </c>
      <c r="O88" s="2">
        <v>521431</v>
      </c>
      <c r="P88" s="2">
        <v>2206923</v>
      </c>
      <c r="Q88" s="2">
        <v>39.63</v>
      </c>
      <c r="R88" s="2">
        <v>194143</v>
      </c>
      <c r="S88" s="2">
        <v>95061</v>
      </c>
      <c r="T88" s="2">
        <v>253349.4</v>
      </c>
      <c r="U88" s="2">
        <v>4</v>
      </c>
      <c r="V88" s="2">
        <v>10</v>
      </c>
      <c r="W88" s="2">
        <v>0</v>
      </c>
    </row>
    <row r="89" spans="1:23">
      <c r="A89" s="2" t="s">
        <v>141</v>
      </c>
      <c r="B89" s="2">
        <v>37</v>
      </c>
      <c r="C89" s="2">
        <v>37</v>
      </c>
      <c r="D89" s="2">
        <v>32</v>
      </c>
      <c r="E89" s="2">
        <v>30</v>
      </c>
      <c r="F89" s="2">
        <v>23</v>
      </c>
      <c r="G89" s="2">
        <v>15</v>
      </c>
      <c r="H89" s="2">
        <v>2058030</v>
      </c>
      <c r="I89" s="2">
        <v>2058030</v>
      </c>
      <c r="J89" s="2">
        <v>2047781</v>
      </c>
      <c r="K89" s="2">
        <v>2030141</v>
      </c>
      <c r="L89" s="2">
        <v>1886749</v>
      </c>
      <c r="M89" s="2">
        <v>1615420</v>
      </c>
      <c r="N89" s="2">
        <v>37</v>
      </c>
      <c r="O89" s="2">
        <v>398396</v>
      </c>
      <c r="P89" s="2">
        <v>2058030</v>
      </c>
      <c r="Q89" s="2">
        <v>39.75</v>
      </c>
      <c r="R89" s="2">
        <v>85282</v>
      </c>
      <c r="S89" s="2">
        <v>28381</v>
      </c>
      <c r="T89" s="2">
        <v>146466.3</v>
      </c>
      <c r="U89" s="2">
        <v>6</v>
      </c>
      <c r="V89" s="2">
        <v>22</v>
      </c>
      <c r="W89" s="2">
        <v>0</v>
      </c>
    </row>
    <row r="90" spans="1:23">
      <c r="A90" s="2" t="s">
        <v>143</v>
      </c>
      <c r="B90" s="2">
        <v>35</v>
      </c>
      <c r="C90" s="2">
        <v>35</v>
      </c>
      <c r="D90" s="2">
        <v>33</v>
      </c>
      <c r="E90" s="2">
        <v>30</v>
      </c>
      <c r="F90" s="2">
        <v>22</v>
      </c>
      <c r="G90" s="2">
        <v>15</v>
      </c>
      <c r="H90" s="2">
        <v>1991350</v>
      </c>
      <c r="I90" s="2">
        <v>1991350</v>
      </c>
      <c r="J90" s="2">
        <v>1987874</v>
      </c>
      <c r="K90" s="2">
        <v>1966580</v>
      </c>
      <c r="L90" s="2">
        <v>1819770</v>
      </c>
      <c r="M90" s="2">
        <v>1571321</v>
      </c>
      <c r="N90" s="2">
        <v>35</v>
      </c>
      <c r="O90" s="2">
        <v>253047</v>
      </c>
      <c r="P90" s="2">
        <v>1991350</v>
      </c>
      <c r="Q90" s="2">
        <v>39.77</v>
      </c>
      <c r="R90" s="2">
        <v>95975</v>
      </c>
      <c r="S90" s="2">
        <v>25295</v>
      </c>
      <c r="T90" s="2">
        <v>109665.2</v>
      </c>
      <c r="U90" s="2">
        <v>7</v>
      </c>
      <c r="V90" s="2">
        <v>21</v>
      </c>
      <c r="W90" s="2">
        <v>0</v>
      </c>
    </row>
    <row r="91" spans="1:23">
      <c r="A91" s="2" t="s">
        <v>144</v>
      </c>
      <c r="B91" s="2">
        <v>38</v>
      </c>
      <c r="C91" s="2">
        <v>37</v>
      </c>
      <c r="D91" s="2">
        <v>34</v>
      </c>
      <c r="E91" s="2">
        <v>32</v>
      </c>
      <c r="F91" s="2">
        <v>23</v>
      </c>
      <c r="G91" s="2">
        <v>17</v>
      </c>
      <c r="H91" s="2">
        <v>2062276</v>
      </c>
      <c r="I91" s="2">
        <v>2061505</v>
      </c>
      <c r="J91" s="2">
        <v>2055232</v>
      </c>
      <c r="K91" s="2">
        <v>2037954</v>
      </c>
      <c r="L91" s="2">
        <v>1880482</v>
      </c>
      <c r="M91" s="2">
        <v>1667539</v>
      </c>
      <c r="N91" s="2">
        <v>38</v>
      </c>
      <c r="O91" s="2">
        <v>223161</v>
      </c>
      <c r="P91" s="2">
        <v>2062276</v>
      </c>
      <c r="Q91" s="2">
        <v>39.69</v>
      </c>
      <c r="R91" s="2">
        <v>78456</v>
      </c>
      <c r="S91" s="2">
        <v>26505</v>
      </c>
      <c r="T91" s="2">
        <v>108663.4</v>
      </c>
      <c r="U91" s="2">
        <v>7</v>
      </c>
      <c r="V91" s="2">
        <v>23</v>
      </c>
      <c r="W91" s="2">
        <v>0.48</v>
      </c>
    </row>
    <row r="92" spans="1:23">
      <c r="A92" s="2" t="s">
        <v>146</v>
      </c>
      <c r="B92" s="2">
        <v>37</v>
      </c>
      <c r="C92" s="2">
        <v>37</v>
      </c>
      <c r="D92" s="2">
        <v>33</v>
      </c>
      <c r="E92" s="2">
        <v>30</v>
      </c>
      <c r="F92" s="2">
        <v>23</v>
      </c>
      <c r="G92" s="2">
        <v>15</v>
      </c>
      <c r="H92" s="2">
        <v>2075886</v>
      </c>
      <c r="I92" s="2">
        <v>2075886</v>
      </c>
      <c r="J92" s="2">
        <v>2063502</v>
      </c>
      <c r="K92" s="2">
        <v>2042562</v>
      </c>
      <c r="L92" s="2">
        <v>1891245</v>
      </c>
      <c r="M92" s="2">
        <v>1601458</v>
      </c>
      <c r="N92" s="2">
        <v>37</v>
      </c>
      <c r="O92" s="2">
        <v>225421</v>
      </c>
      <c r="P92" s="2">
        <v>2075886</v>
      </c>
      <c r="Q92" s="2">
        <v>39.71</v>
      </c>
      <c r="R92" s="2">
        <v>96013</v>
      </c>
      <c r="S92" s="2">
        <v>30002</v>
      </c>
      <c r="T92" s="2">
        <v>111786.7</v>
      </c>
      <c r="U92" s="2">
        <v>7</v>
      </c>
      <c r="V92" s="2">
        <v>23</v>
      </c>
      <c r="W92" s="2">
        <v>0.48</v>
      </c>
    </row>
    <row r="93" spans="1:23">
      <c r="A93" s="2" t="s">
        <v>147</v>
      </c>
      <c r="B93" s="2">
        <v>23</v>
      </c>
      <c r="C93" s="2">
        <v>23</v>
      </c>
      <c r="D93" s="2">
        <v>22</v>
      </c>
      <c r="E93" s="2">
        <v>20</v>
      </c>
      <c r="F93" s="2">
        <v>17</v>
      </c>
      <c r="G93" s="2">
        <v>14</v>
      </c>
      <c r="H93" s="2">
        <v>2156121</v>
      </c>
      <c r="I93" s="2">
        <v>2156121</v>
      </c>
      <c r="J93" s="2">
        <v>2152250</v>
      </c>
      <c r="K93" s="2">
        <v>2135077</v>
      </c>
      <c r="L93" s="2">
        <v>2075525</v>
      </c>
      <c r="M93" s="2">
        <v>1966778</v>
      </c>
      <c r="N93" s="2">
        <v>23</v>
      </c>
      <c r="O93" s="2">
        <v>353374</v>
      </c>
      <c r="P93" s="2">
        <v>2156121</v>
      </c>
      <c r="Q93" s="2">
        <v>39.64</v>
      </c>
      <c r="R93" s="2">
        <v>132406</v>
      </c>
      <c r="S93" s="2">
        <v>53778</v>
      </c>
      <c r="T93" s="2">
        <v>171954.2</v>
      </c>
      <c r="U93" s="2">
        <v>5</v>
      </c>
      <c r="V93" s="2">
        <v>14</v>
      </c>
      <c r="W93" s="2">
        <v>0.93</v>
      </c>
    </row>
    <row r="94" spans="1:23">
      <c r="A94" s="2" t="s">
        <v>148</v>
      </c>
      <c r="B94" s="2">
        <v>27</v>
      </c>
      <c r="C94" s="2">
        <v>27</v>
      </c>
      <c r="D94" s="2">
        <v>26</v>
      </c>
      <c r="E94" s="2">
        <v>25</v>
      </c>
      <c r="F94" s="2">
        <v>17</v>
      </c>
      <c r="G94" s="2">
        <v>13</v>
      </c>
      <c r="H94" s="2">
        <v>2122656</v>
      </c>
      <c r="I94" s="2">
        <v>2122656</v>
      </c>
      <c r="J94" s="2">
        <v>2120315</v>
      </c>
      <c r="K94" s="2">
        <v>2110513</v>
      </c>
      <c r="L94" s="2">
        <v>1954003</v>
      </c>
      <c r="M94" s="2">
        <v>1806256</v>
      </c>
      <c r="N94" s="2">
        <v>27</v>
      </c>
      <c r="O94" s="2">
        <v>320990</v>
      </c>
      <c r="P94" s="2">
        <v>2122656</v>
      </c>
      <c r="Q94" s="2">
        <v>39.65</v>
      </c>
      <c r="R94" s="2">
        <v>139976</v>
      </c>
      <c r="S94" s="2">
        <v>33894</v>
      </c>
      <c r="T94" s="2">
        <v>159650.2</v>
      </c>
      <c r="U94" s="2">
        <v>5</v>
      </c>
      <c r="V94" s="2">
        <v>16</v>
      </c>
      <c r="W94" s="2">
        <v>0</v>
      </c>
    </row>
    <row r="95" spans="1:23">
      <c r="A95" s="2" t="s">
        <v>149</v>
      </c>
      <c r="B95" s="2">
        <v>36</v>
      </c>
      <c r="C95" s="2">
        <v>34</v>
      </c>
      <c r="D95" s="2">
        <v>31</v>
      </c>
      <c r="E95" s="2">
        <v>30</v>
      </c>
      <c r="F95" s="2">
        <v>23</v>
      </c>
      <c r="G95" s="2">
        <v>16</v>
      </c>
      <c r="H95" s="2">
        <v>2068863</v>
      </c>
      <c r="I95" s="2">
        <v>2067532</v>
      </c>
      <c r="J95" s="2">
        <v>2058332</v>
      </c>
      <c r="K95" s="2">
        <v>2050558</v>
      </c>
      <c r="L95" s="2">
        <v>1913695</v>
      </c>
      <c r="M95" s="2">
        <v>1661776</v>
      </c>
      <c r="N95" s="2">
        <v>36</v>
      </c>
      <c r="O95" s="2">
        <v>225540</v>
      </c>
      <c r="P95" s="2">
        <v>2068863</v>
      </c>
      <c r="Q95" s="2">
        <v>39.71</v>
      </c>
      <c r="R95" s="2">
        <v>81810</v>
      </c>
      <c r="S95" s="2">
        <v>33081</v>
      </c>
      <c r="T95" s="2">
        <v>112005.4</v>
      </c>
      <c r="U95" s="2">
        <v>7</v>
      </c>
      <c r="V95" s="2">
        <v>22</v>
      </c>
      <c r="W95" s="2">
        <v>0</v>
      </c>
    </row>
    <row r="96" spans="1:23">
      <c r="A96" s="2" t="s">
        <v>150</v>
      </c>
      <c r="B96" s="2">
        <v>28</v>
      </c>
      <c r="C96" s="2">
        <v>27</v>
      </c>
      <c r="D96" s="2">
        <v>25</v>
      </c>
      <c r="E96" s="2">
        <v>24</v>
      </c>
      <c r="F96" s="2">
        <v>23</v>
      </c>
      <c r="G96" s="2">
        <v>20</v>
      </c>
      <c r="H96" s="2">
        <v>2202352</v>
      </c>
      <c r="I96" s="2">
        <v>2201566</v>
      </c>
      <c r="J96" s="2">
        <v>2197948</v>
      </c>
      <c r="K96" s="2">
        <v>2190348</v>
      </c>
      <c r="L96" s="2">
        <v>2175186</v>
      </c>
      <c r="M96" s="2">
        <v>2080789</v>
      </c>
      <c r="N96" s="2">
        <v>28</v>
      </c>
      <c r="O96" s="2">
        <v>270516</v>
      </c>
      <c r="P96" s="2">
        <v>2202352</v>
      </c>
      <c r="Q96" s="2">
        <v>39.51</v>
      </c>
      <c r="R96" s="2">
        <v>119116</v>
      </c>
      <c r="S96" s="2">
        <v>51313</v>
      </c>
      <c r="T96" s="2">
        <v>123438.1</v>
      </c>
      <c r="U96" s="2">
        <v>7</v>
      </c>
      <c r="V96" s="2">
        <v>19</v>
      </c>
      <c r="W96" s="2">
        <v>0</v>
      </c>
    </row>
    <row r="97" spans="1:23">
      <c r="A97" s="2" t="s">
        <v>151</v>
      </c>
      <c r="B97" s="2">
        <v>39</v>
      </c>
      <c r="C97" s="2">
        <v>39</v>
      </c>
      <c r="D97" s="2">
        <v>35</v>
      </c>
      <c r="E97" s="2">
        <v>31</v>
      </c>
      <c r="F97" s="2">
        <v>27</v>
      </c>
      <c r="G97" s="2">
        <v>19</v>
      </c>
      <c r="H97" s="2">
        <v>2181493</v>
      </c>
      <c r="I97" s="2">
        <v>2181493</v>
      </c>
      <c r="J97" s="2">
        <v>2171948</v>
      </c>
      <c r="K97" s="2">
        <v>2137884</v>
      </c>
      <c r="L97" s="2">
        <v>2079378</v>
      </c>
      <c r="M97" s="2">
        <v>1812440</v>
      </c>
      <c r="N97" s="2">
        <v>39</v>
      </c>
      <c r="O97" s="2">
        <v>170122</v>
      </c>
      <c r="P97" s="2">
        <v>2181493</v>
      </c>
      <c r="Q97" s="2">
        <v>39.62</v>
      </c>
      <c r="R97" s="2">
        <v>89010</v>
      </c>
      <c r="S97" s="2">
        <v>28481</v>
      </c>
      <c r="T97" s="2">
        <v>96358.2</v>
      </c>
      <c r="U97" s="2">
        <v>9</v>
      </c>
      <c r="V97" s="2">
        <v>23</v>
      </c>
      <c r="W97" s="2">
        <v>0.46</v>
      </c>
    </row>
    <row r="98" spans="1:23">
      <c r="A98" s="2" t="s">
        <v>152</v>
      </c>
      <c r="B98" s="2">
        <v>35</v>
      </c>
      <c r="C98" s="2">
        <v>35</v>
      </c>
      <c r="D98" s="2">
        <v>31</v>
      </c>
      <c r="E98" s="2">
        <v>29</v>
      </c>
      <c r="F98" s="2">
        <v>22</v>
      </c>
      <c r="G98" s="2">
        <v>13</v>
      </c>
      <c r="H98" s="2">
        <v>2081395</v>
      </c>
      <c r="I98" s="2">
        <v>2081395</v>
      </c>
      <c r="J98" s="2">
        <v>2066929</v>
      </c>
      <c r="K98" s="2">
        <v>2051801</v>
      </c>
      <c r="L98" s="2">
        <v>1924371</v>
      </c>
      <c r="M98" s="2">
        <v>1598313</v>
      </c>
      <c r="N98" s="2">
        <v>35</v>
      </c>
      <c r="O98" s="2">
        <v>378032</v>
      </c>
      <c r="P98" s="2">
        <v>2081395</v>
      </c>
      <c r="Q98" s="2">
        <v>39.75</v>
      </c>
      <c r="R98" s="2">
        <v>121312</v>
      </c>
      <c r="S98" s="2">
        <v>29296</v>
      </c>
      <c r="T98" s="2">
        <v>147352.5</v>
      </c>
      <c r="U98" s="2">
        <v>6</v>
      </c>
      <c r="V98" s="2">
        <v>21</v>
      </c>
      <c r="W98" s="2">
        <v>0.48</v>
      </c>
    </row>
    <row r="99" spans="1:23">
      <c r="A99" s="2" t="s">
        <v>153</v>
      </c>
      <c r="B99" s="2">
        <v>33</v>
      </c>
      <c r="C99" s="2">
        <v>32</v>
      </c>
      <c r="D99" s="2">
        <v>30</v>
      </c>
      <c r="E99" s="2">
        <v>28</v>
      </c>
      <c r="F99" s="2">
        <v>20</v>
      </c>
      <c r="G99" s="2">
        <v>15</v>
      </c>
      <c r="H99" s="2">
        <v>2149093</v>
      </c>
      <c r="I99" s="2">
        <v>2148477</v>
      </c>
      <c r="J99" s="2">
        <v>2144805</v>
      </c>
      <c r="K99" s="2">
        <v>2128867</v>
      </c>
      <c r="L99" s="2">
        <v>1971145</v>
      </c>
      <c r="M99" s="2">
        <v>1797697</v>
      </c>
      <c r="N99" s="2">
        <v>33</v>
      </c>
      <c r="O99" s="2">
        <v>245738</v>
      </c>
      <c r="P99" s="2">
        <v>2149093</v>
      </c>
      <c r="Q99" s="2">
        <v>39.61</v>
      </c>
      <c r="R99" s="2">
        <v>125700</v>
      </c>
      <c r="S99" s="2">
        <v>32833</v>
      </c>
      <c r="T99" s="2">
        <v>131573.6</v>
      </c>
      <c r="U99" s="2">
        <v>6</v>
      </c>
      <c r="V99" s="2">
        <v>19</v>
      </c>
      <c r="W99" s="2">
        <v>0.47</v>
      </c>
    </row>
    <row r="100" spans="1:23">
      <c r="A100" s="2" t="s">
        <v>154</v>
      </c>
      <c r="B100" s="2">
        <v>30</v>
      </c>
      <c r="C100" s="2">
        <v>30</v>
      </c>
      <c r="D100" s="2">
        <v>29</v>
      </c>
      <c r="E100" s="2">
        <v>28</v>
      </c>
      <c r="F100" s="2">
        <v>24</v>
      </c>
      <c r="G100" s="2">
        <v>16</v>
      </c>
      <c r="H100" s="2">
        <v>2088450</v>
      </c>
      <c r="I100" s="2">
        <v>2088450</v>
      </c>
      <c r="J100" s="2">
        <v>2083532</v>
      </c>
      <c r="K100" s="2">
        <v>2074426</v>
      </c>
      <c r="L100" s="2">
        <v>1998423</v>
      </c>
      <c r="M100" s="2">
        <v>1726483</v>
      </c>
      <c r="N100" s="2">
        <v>30</v>
      </c>
      <c r="O100" s="2">
        <v>198051</v>
      </c>
      <c r="P100" s="2">
        <v>2088450</v>
      </c>
      <c r="Q100" s="2">
        <v>39.64</v>
      </c>
      <c r="R100" s="2">
        <v>126725</v>
      </c>
      <c r="S100" s="2">
        <v>34649</v>
      </c>
      <c r="T100" s="2">
        <v>114604.5</v>
      </c>
      <c r="U100" s="2">
        <v>7</v>
      </c>
      <c r="V100" s="2">
        <v>20</v>
      </c>
      <c r="W100" s="2">
        <v>0.96</v>
      </c>
    </row>
    <row r="101" spans="1:23">
      <c r="A101" s="2" t="s">
        <v>155</v>
      </c>
      <c r="B101" s="2">
        <v>36</v>
      </c>
      <c r="C101" s="2">
        <v>35</v>
      </c>
      <c r="D101" s="2">
        <v>32</v>
      </c>
      <c r="E101" s="2">
        <v>30</v>
      </c>
      <c r="F101" s="2">
        <v>22</v>
      </c>
      <c r="G101" s="2">
        <v>13</v>
      </c>
      <c r="H101" s="2">
        <v>2060712</v>
      </c>
      <c r="I101" s="2">
        <v>2059941</v>
      </c>
      <c r="J101" s="2">
        <v>2049107</v>
      </c>
      <c r="K101" s="2">
        <v>2034155</v>
      </c>
      <c r="L101" s="2">
        <v>1879622</v>
      </c>
      <c r="M101" s="2">
        <v>1568799</v>
      </c>
      <c r="N101" s="2">
        <v>36</v>
      </c>
      <c r="O101" s="2">
        <v>341622</v>
      </c>
      <c r="P101" s="2">
        <v>2060712</v>
      </c>
      <c r="Q101" s="2">
        <v>39.78</v>
      </c>
      <c r="R101" s="2">
        <v>121161</v>
      </c>
      <c r="S101" s="2">
        <v>26622</v>
      </c>
      <c r="T101" s="2">
        <v>136230.7</v>
      </c>
      <c r="U101" s="2">
        <v>6</v>
      </c>
      <c r="V101" s="2">
        <v>22</v>
      </c>
      <c r="W101" s="2">
        <v>0.97</v>
      </c>
    </row>
    <row r="102" spans="1:23">
      <c r="A102" s="2" t="s">
        <v>156</v>
      </c>
      <c r="B102" s="2">
        <v>36</v>
      </c>
      <c r="C102" s="2">
        <v>36</v>
      </c>
      <c r="D102" s="2">
        <v>33</v>
      </c>
      <c r="E102" s="2">
        <v>31</v>
      </c>
      <c r="F102" s="2">
        <v>25</v>
      </c>
      <c r="G102" s="2">
        <v>17</v>
      </c>
      <c r="H102" s="2">
        <v>2080797</v>
      </c>
      <c r="I102" s="2">
        <v>2080797</v>
      </c>
      <c r="J102" s="2">
        <v>2070504</v>
      </c>
      <c r="K102" s="2">
        <v>2056092</v>
      </c>
      <c r="L102" s="2">
        <v>1938276</v>
      </c>
      <c r="M102" s="2">
        <v>1673284</v>
      </c>
      <c r="N102" s="2">
        <v>36</v>
      </c>
      <c r="O102" s="2">
        <v>225279</v>
      </c>
      <c r="P102" s="2">
        <v>2080797</v>
      </c>
      <c r="Q102" s="2">
        <v>39.71</v>
      </c>
      <c r="R102" s="2">
        <v>76127</v>
      </c>
      <c r="S102" s="2">
        <v>29863</v>
      </c>
      <c r="T102" s="2">
        <v>106662.3</v>
      </c>
      <c r="U102" s="2">
        <v>8</v>
      </c>
      <c r="V102" s="2">
        <v>23</v>
      </c>
      <c r="W102" s="2">
        <v>1.44</v>
      </c>
    </row>
    <row r="103" spans="1:23">
      <c r="A103" s="2" t="s">
        <v>157</v>
      </c>
      <c r="B103" s="2">
        <v>36</v>
      </c>
      <c r="C103" s="2">
        <v>36</v>
      </c>
      <c r="D103" s="2">
        <v>33</v>
      </c>
      <c r="E103" s="2">
        <v>31</v>
      </c>
      <c r="F103" s="2">
        <v>23</v>
      </c>
      <c r="G103" s="2">
        <v>20</v>
      </c>
      <c r="H103" s="2">
        <v>2149478</v>
      </c>
      <c r="I103" s="2">
        <v>2149478</v>
      </c>
      <c r="J103" s="2">
        <v>2141452</v>
      </c>
      <c r="K103" s="2">
        <v>2126697</v>
      </c>
      <c r="L103" s="2">
        <v>1967653</v>
      </c>
      <c r="M103" s="2">
        <v>1849370</v>
      </c>
      <c r="N103" s="2">
        <v>36</v>
      </c>
      <c r="O103" s="2">
        <v>164821</v>
      </c>
      <c r="P103" s="2">
        <v>2149478</v>
      </c>
      <c r="Q103" s="2">
        <v>39.45</v>
      </c>
      <c r="R103" s="2">
        <v>84643</v>
      </c>
      <c r="S103" s="2">
        <v>38122</v>
      </c>
      <c r="T103" s="2">
        <v>93184.9</v>
      </c>
      <c r="U103" s="2">
        <v>9</v>
      </c>
      <c r="V103" s="2">
        <v>23</v>
      </c>
      <c r="W103" s="2">
        <v>0.47</v>
      </c>
    </row>
    <row r="104" spans="1:23">
      <c r="A104" s="2" t="s">
        <v>158</v>
      </c>
      <c r="B104" s="2">
        <v>33</v>
      </c>
      <c r="C104" s="2">
        <v>33</v>
      </c>
      <c r="D104" s="2">
        <v>29</v>
      </c>
      <c r="E104" s="2">
        <v>28</v>
      </c>
      <c r="F104" s="2">
        <v>23</v>
      </c>
      <c r="G104" s="2">
        <v>15</v>
      </c>
      <c r="H104" s="2">
        <v>2120396</v>
      </c>
      <c r="I104" s="2">
        <v>2120396</v>
      </c>
      <c r="J104" s="2">
        <v>2110018</v>
      </c>
      <c r="K104" s="2">
        <v>2102530</v>
      </c>
      <c r="L104" s="2">
        <v>2006507</v>
      </c>
      <c r="M104" s="2">
        <v>1722236</v>
      </c>
      <c r="N104" s="2">
        <v>33</v>
      </c>
      <c r="O104" s="2">
        <v>400116</v>
      </c>
      <c r="P104" s="2">
        <v>2120396</v>
      </c>
      <c r="Q104" s="2">
        <v>39.78</v>
      </c>
      <c r="R104" s="2">
        <v>121161</v>
      </c>
      <c r="S104" s="2">
        <v>34639</v>
      </c>
      <c r="T104" s="2">
        <v>152601.5</v>
      </c>
      <c r="U104" s="2">
        <v>6</v>
      </c>
      <c r="V104" s="2">
        <v>20</v>
      </c>
      <c r="W104" s="2">
        <v>0.47</v>
      </c>
    </row>
    <row r="105" spans="1:23">
      <c r="A105" s="2" t="s">
        <v>160</v>
      </c>
      <c r="B105" s="2">
        <v>31</v>
      </c>
      <c r="C105" s="2">
        <v>30</v>
      </c>
      <c r="D105" s="2">
        <v>29</v>
      </c>
      <c r="E105" s="2">
        <v>28</v>
      </c>
      <c r="F105" s="2">
        <v>22</v>
      </c>
      <c r="G105" s="2">
        <v>15</v>
      </c>
      <c r="H105" s="2">
        <v>2110648</v>
      </c>
      <c r="I105" s="2">
        <v>2110067</v>
      </c>
      <c r="J105" s="2">
        <v>2105149</v>
      </c>
      <c r="K105" s="2">
        <v>2098095</v>
      </c>
      <c r="L105" s="2">
        <v>1979917</v>
      </c>
      <c r="M105" s="2">
        <v>1734415</v>
      </c>
      <c r="N105" s="2">
        <v>31</v>
      </c>
      <c r="O105" s="2">
        <v>219751</v>
      </c>
      <c r="P105" s="2">
        <v>2110648</v>
      </c>
      <c r="Q105" s="2">
        <v>39.72</v>
      </c>
      <c r="R105" s="2">
        <v>130918</v>
      </c>
      <c r="S105" s="2">
        <v>32566</v>
      </c>
      <c r="T105" s="2">
        <v>122449.8</v>
      </c>
      <c r="U105" s="2">
        <v>7</v>
      </c>
      <c r="V105" s="2">
        <v>20</v>
      </c>
      <c r="W105" s="2">
        <v>0</v>
      </c>
    </row>
    <row r="106" spans="1:23">
      <c r="A106" s="2" t="s">
        <v>163</v>
      </c>
      <c r="B106" s="2">
        <v>27</v>
      </c>
      <c r="C106" s="2">
        <v>27</v>
      </c>
      <c r="D106" s="2">
        <v>23</v>
      </c>
      <c r="E106" s="2">
        <v>22</v>
      </c>
      <c r="F106" s="2">
        <v>18</v>
      </c>
      <c r="G106" s="2">
        <v>13</v>
      </c>
      <c r="H106" s="2">
        <v>2099089</v>
      </c>
      <c r="I106" s="2">
        <v>2099089</v>
      </c>
      <c r="J106" s="2">
        <v>2090656</v>
      </c>
      <c r="K106" s="2">
        <v>2084598</v>
      </c>
      <c r="L106" s="2">
        <v>2021247</v>
      </c>
      <c r="M106" s="2">
        <v>1846266</v>
      </c>
      <c r="N106" s="2">
        <v>27</v>
      </c>
      <c r="O106" s="2">
        <v>320102</v>
      </c>
      <c r="P106" s="2">
        <v>2099089</v>
      </c>
      <c r="Q106" s="2">
        <v>39.59</v>
      </c>
      <c r="R106" s="2">
        <v>148514</v>
      </c>
      <c r="S106" s="2">
        <v>48919</v>
      </c>
      <c r="T106" s="2">
        <v>157218.2</v>
      </c>
      <c r="U106" s="2">
        <v>6</v>
      </c>
      <c r="V106" s="2">
        <v>14</v>
      </c>
      <c r="W106" s="2">
        <v>0.48</v>
      </c>
    </row>
    <row r="107" spans="1:23">
      <c r="A107" s="2" t="s">
        <v>165</v>
      </c>
      <c r="B107" s="2">
        <v>33</v>
      </c>
      <c r="C107" s="2">
        <v>33</v>
      </c>
      <c r="D107" s="2">
        <v>31</v>
      </c>
      <c r="E107" s="2">
        <v>29</v>
      </c>
      <c r="F107" s="2">
        <v>23</v>
      </c>
      <c r="G107" s="2">
        <v>15</v>
      </c>
      <c r="H107" s="2">
        <v>2083698</v>
      </c>
      <c r="I107" s="2">
        <v>2083698</v>
      </c>
      <c r="J107" s="2">
        <v>2076351</v>
      </c>
      <c r="K107" s="2">
        <v>2060997</v>
      </c>
      <c r="L107" s="2">
        <v>1939925</v>
      </c>
      <c r="M107" s="2">
        <v>1657916</v>
      </c>
      <c r="N107" s="2">
        <v>33</v>
      </c>
      <c r="O107" s="2">
        <v>225269</v>
      </c>
      <c r="P107" s="2">
        <v>2083698</v>
      </c>
      <c r="Q107" s="2">
        <v>39.67</v>
      </c>
      <c r="R107" s="2">
        <v>95371</v>
      </c>
      <c r="S107" s="2">
        <v>32746</v>
      </c>
      <c r="T107" s="2">
        <v>116931.9</v>
      </c>
      <c r="U107" s="2">
        <v>7</v>
      </c>
      <c r="V107" s="2">
        <v>21</v>
      </c>
      <c r="W107" s="2">
        <v>0.96</v>
      </c>
    </row>
    <row r="108" spans="1:23">
      <c r="A108" s="7" t="s">
        <v>166</v>
      </c>
      <c r="B108" s="7">
        <v>40</v>
      </c>
      <c r="C108" s="7">
        <v>39</v>
      </c>
      <c r="D108" s="7">
        <v>35</v>
      </c>
      <c r="E108" s="7">
        <v>34</v>
      </c>
      <c r="F108" s="7">
        <v>24</v>
      </c>
      <c r="G108" s="7">
        <v>16</v>
      </c>
      <c r="H108" s="7">
        <v>2095501</v>
      </c>
      <c r="I108" s="7">
        <v>2094979</v>
      </c>
      <c r="J108" s="7">
        <v>2083586</v>
      </c>
      <c r="K108" s="7">
        <v>2076793</v>
      </c>
      <c r="L108" s="7">
        <v>1890931</v>
      </c>
      <c r="M108" s="7">
        <v>1595895</v>
      </c>
      <c r="N108" s="7">
        <v>40</v>
      </c>
      <c r="O108" s="7">
        <v>225125</v>
      </c>
      <c r="P108" s="7">
        <v>2095501</v>
      </c>
      <c r="Q108" s="7">
        <v>39.71</v>
      </c>
      <c r="R108" s="7">
        <v>76391</v>
      </c>
      <c r="S108" s="7">
        <v>26838</v>
      </c>
      <c r="T108" s="7">
        <v>106045.8</v>
      </c>
      <c r="U108" s="7">
        <v>8</v>
      </c>
      <c r="V108" s="7">
        <v>24</v>
      </c>
      <c r="W108" s="7">
        <v>0.48</v>
      </c>
    </row>
  </sheetData>
  <mergeCells count="1">
    <mergeCell ref="A1:W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8"/>
  <sheetViews>
    <sheetView workbookViewId="0">
      <selection activeCell="A1" sqref="A1:M1"/>
    </sheetView>
  </sheetViews>
  <sheetFormatPr defaultColWidth="9.07079646017699" defaultRowHeight="13.85"/>
  <cols>
    <col min="1" max="16384" width="9.07079646017699" style="1"/>
  </cols>
  <sheetData>
    <row r="1" ht="13.9" spans="1:13">
      <c r="A1" s="2" t="s">
        <v>2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2">
      <c r="A3" s="4" t="s">
        <v>1</v>
      </c>
      <c r="B3" s="8" t="s">
        <v>225</v>
      </c>
      <c r="C3" s="8" t="s">
        <v>226</v>
      </c>
      <c r="D3" s="8" t="s">
        <v>227</v>
      </c>
      <c r="E3" s="8" t="s">
        <v>228</v>
      </c>
      <c r="F3" s="8" t="s">
        <v>229</v>
      </c>
      <c r="G3" s="8" t="s">
        <v>230</v>
      </c>
      <c r="H3" s="8" t="s">
        <v>231</v>
      </c>
      <c r="I3" s="4" t="s">
        <v>232</v>
      </c>
      <c r="J3" s="4" t="s">
        <v>233</v>
      </c>
      <c r="K3" s="4" t="s">
        <v>234</v>
      </c>
      <c r="L3" s="4" t="s">
        <v>235</v>
      </c>
    </row>
    <row r="4" spans="1:12">
      <c r="A4" s="5" t="s">
        <v>6</v>
      </c>
      <c r="B4" s="9">
        <v>4</v>
      </c>
      <c r="C4" s="9">
        <v>16</v>
      </c>
      <c r="D4" s="9">
        <v>19</v>
      </c>
      <c r="E4" s="9">
        <v>15</v>
      </c>
      <c r="F4" s="9">
        <v>6</v>
      </c>
      <c r="G4" s="9">
        <v>20</v>
      </c>
      <c r="H4" s="9">
        <v>26</v>
      </c>
      <c r="I4" s="5" t="s">
        <v>236</v>
      </c>
      <c r="J4" s="5">
        <v>271</v>
      </c>
      <c r="K4" s="5">
        <v>1</v>
      </c>
      <c r="L4" s="5">
        <v>271</v>
      </c>
    </row>
    <row r="5" spans="1:12">
      <c r="A5" s="2" t="s">
        <v>11</v>
      </c>
      <c r="B5" s="10">
        <v>4</v>
      </c>
      <c r="C5" s="10">
        <v>16</v>
      </c>
      <c r="D5" s="10">
        <v>19</v>
      </c>
      <c r="E5" s="10">
        <v>15</v>
      </c>
      <c r="F5" s="10">
        <v>6</v>
      </c>
      <c r="G5" s="10">
        <v>20</v>
      </c>
      <c r="H5" s="10">
        <v>26</v>
      </c>
      <c r="I5" s="2" t="s">
        <v>236</v>
      </c>
      <c r="J5" s="2">
        <v>271</v>
      </c>
      <c r="K5" s="2">
        <v>1</v>
      </c>
      <c r="L5" s="2">
        <v>271</v>
      </c>
    </row>
    <row r="6" spans="1:12">
      <c r="A6" s="2" t="s">
        <v>13</v>
      </c>
      <c r="B6" s="10">
        <v>4</v>
      </c>
      <c r="C6" s="10">
        <v>16</v>
      </c>
      <c r="D6" s="10">
        <v>19</v>
      </c>
      <c r="E6" s="10">
        <v>15</v>
      </c>
      <c r="F6" s="10">
        <v>6</v>
      </c>
      <c r="G6" s="10">
        <v>20</v>
      </c>
      <c r="H6" s="10">
        <v>26</v>
      </c>
      <c r="I6" s="2" t="s">
        <v>236</v>
      </c>
      <c r="J6" s="2">
        <v>271</v>
      </c>
      <c r="K6" s="2">
        <v>1</v>
      </c>
      <c r="L6" s="2">
        <v>271</v>
      </c>
    </row>
    <row r="7" spans="1:12">
      <c r="A7" s="2" t="s">
        <v>14</v>
      </c>
      <c r="B7" s="10">
        <v>4</v>
      </c>
      <c r="C7" s="10">
        <v>16</v>
      </c>
      <c r="D7" s="10">
        <v>19</v>
      </c>
      <c r="E7" s="10">
        <v>15</v>
      </c>
      <c r="F7" s="10">
        <v>6</v>
      </c>
      <c r="G7" s="10">
        <v>20</v>
      </c>
      <c r="H7" s="10">
        <v>26</v>
      </c>
      <c r="I7" s="2" t="s">
        <v>236</v>
      </c>
      <c r="J7" s="2">
        <v>271</v>
      </c>
      <c r="K7" s="2">
        <v>1</v>
      </c>
      <c r="L7" s="2">
        <v>271</v>
      </c>
    </row>
    <row r="8" spans="1:12">
      <c r="A8" s="2" t="s">
        <v>16</v>
      </c>
      <c r="B8" s="10">
        <v>4</v>
      </c>
      <c r="C8" s="10">
        <v>16</v>
      </c>
      <c r="D8" s="10">
        <v>19</v>
      </c>
      <c r="E8" s="10">
        <v>15</v>
      </c>
      <c r="F8" s="10">
        <v>6</v>
      </c>
      <c r="G8" s="10">
        <v>20</v>
      </c>
      <c r="H8" s="10">
        <v>26</v>
      </c>
      <c r="I8" s="2" t="s">
        <v>236</v>
      </c>
      <c r="J8" s="2">
        <v>271</v>
      </c>
      <c r="K8" s="2">
        <v>1</v>
      </c>
      <c r="L8" s="2">
        <v>271</v>
      </c>
    </row>
    <row r="9" spans="1:12">
      <c r="A9" s="2" t="s">
        <v>17</v>
      </c>
      <c r="B9" s="10">
        <v>4</v>
      </c>
      <c r="C9" s="10">
        <v>16</v>
      </c>
      <c r="D9" s="10">
        <v>19</v>
      </c>
      <c r="E9" s="10">
        <v>15</v>
      </c>
      <c r="F9" s="10">
        <v>6</v>
      </c>
      <c r="G9" s="10">
        <v>20</v>
      </c>
      <c r="H9" s="10">
        <v>26</v>
      </c>
      <c r="I9" s="2" t="s">
        <v>236</v>
      </c>
      <c r="J9" s="2">
        <v>271</v>
      </c>
      <c r="K9" s="2">
        <v>1</v>
      </c>
      <c r="L9" s="2">
        <v>271</v>
      </c>
    </row>
    <row r="10" spans="1:12">
      <c r="A10" s="2" t="s">
        <v>19</v>
      </c>
      <c r="B10" s="10">
        <v>7</v>
      </c>
      <c r="C10" s="10">
        <v>6</v>
      </c>
      <c r="D10" s="10">
        <v>33</v>
      </c>
      <c r="E10" s="10">
        <v>2</v>
      </c>
      <c r="F10" s="10">
        <v>6</v>
      </c>
      <c r="G10" s="10">
        <v>3</v>
      </c>
      <c r="H10" s="10">
        <v>260</v>
      </c>
      <c r="I10" s="2" t="s">
        <v>237</v>
      </c>
      <c r="J10" s="2">
        <v>13962</v>
      </c>
      <c r="K10" s="2">
        <v>23</v>
      </c>
      <c r="L10" s="2" t="s">
        <v>238</v>
      </c>
    </row>
    <row r="11" spans="1:12">
      <c r="A11" s="2" t="s">
        <v>22</v>
      </c>
      <c r="B11" s="10">
        <v>7</v>
      </c>
      <c r="C11" s="10">
        <v>405</v>
      </c>
      <c r="D11" s="10">
        <v>4</v>
      </c>
      <c r="E11" s="10">
        <v>113</v>
      </c>
      <c r="F11" s="10">
        <v>17</v>
      </c>
      <c r="G11" s="10">
        <v>1</v>
      </c>
      <c r="H11" s="10">
        <v>4</v>
      </c>
      <c r="I11" s="2" t="s">
        <v>239</v>
      </c>
      <c r="J11" s="2">
        <v>9785</v>
      </c>
      <c r="K11" s="2" t="s">
        <v>240</v>
      </c>
      <c r="L11" s="2" t="s">
        <v>238</v>
      </c>
    </row>
    <row r="12" spans="1:12">
      <c r="A12" s="2" t="s">
        <v>24</v>
      </c>
      <c r="B12" s="10">
        <v>5</v>
      </c>
      <c r="C12" s="10">
        <v>8</v>
      </c>
      <c r="D12" s="10">
        <v>2</v>
      </c>
      <c r="E12" s="10">
        <v>16</v>
      </c>
      <c r="F12" s="10">
        <v>6</v>
      </c>
      <c r="G12" s="10">
        <v>19</v>
      </c>
      <c r="H12" s="10">
        <v>245</v>
      </c>
      <c r="I12" s="2" t="s">
        <v>241</v>
      </c>
      <c r="J12" s="2">
        <v>6908</v>
      </c>
      <c r="K12" s="2">
        <v>851</v>
      </c>
      <c r="L12" s="2" t="s">
        <v>238</v>
      </c>
    </row>
    <row r="13" spans="1:12">
      <c r="A13" s="2" t="s">
        <v>27</v>
      </c>
      <c r="B13" s="10">
        <v>4</v>
      </c>
      <c r="C13" s="10">
        <v>16</v>
      </c>
      <c r="D13" s="10">
        <v>19</v>
      </c>
      <c r="E13" s="10">
        <v>15</v>
      </c>
      <c r="F13" s="10">
        <v>6</v>
      </c>
      <c r="G13" s="10">
        <v>20</v>
      </c>
      <c r="H13" s="10">
        <v>26</v>
      </c>
      <c r="I13" s="2" t="s">
        <v>236</v>
      </c>
      <c r="J13" s="2">
        <v>271</v>
      </c>
      <c r="K13" s="2">
        <v>1</v>
      </c>
      <c r="L13" s="2">
        <v>271</v>
      </c>
    </row>
    <row r="14" spans="1:12">
      <c r="A14" s="2" t="s">
        <v>28</v>
      </c>
      <c r="B14" s="10">
        <v>12</v>
      </c>
      <c r="C14" s="10">
        <v>19</v>
      </c>
      <c r="D14" s="10">
        <v>2</v>
      </c>
      <c r="E14" s="10">
        <v>17</v>
      </c>
      <c r="F14" s="10">
        <v>6</v>
      </c>
      <c r="G14" s="10">
        <v>6</v>
      </c>
      <c r="H14" s="10">
        <v>14</v>
      </c>
      <c r="I14" s="2" t="s">
        <v>242</v>
      </c>
      <c r="J14" s="2">
        <v>9396</v>
      </c>
      <c r="K14" s="2">
        <v>10</v>
      </c>
      <c r="L14" s="2">
        <v>230</v>
      </c>
    </row>
    <row r="15" spans="1:12">
      <c r="A15" s="2" t="s">
        <v>30</v>
      </c>
      <c r="B15" s="10">
        <v>1</v>
      </c>
      <c r="C15" s="10">
        <v>8</v>
      </c>
      <c r="D15" s="10">
        <v>8</v>
      </c>
      <c r="E15" s="10">
        <v>66</v>
      </c>
      <c r="F15" s="10">
        <v>9</v>
      </c>
      <c r="G15" s="10">
        <v>103</v>
      </c>
      <c r="H15" s="10">
        <v>245</v>
      </c>
      <c r="I15" s="2" t="s">
        <v>243</v>
      </c>
      <c r="J15" s="2">
        <v>8250</v>
      </c>
      <c r="K15" s="2">
        <v>158</v>
      </c>
      <c r="L15" s="2" t="s">
        <v>238</v>
      </c>
    </row>
    <row r="16" spans="1:12">
      <c r="A16" s="2" t="s">
        <v>34</v>
      </c>
      <c r="B16" s="10">
        <v>4</v>
      </c>
      <c r="C16" s="10">
        <v>16</v>
      </c>
      <c r="D16" s="10">
        <v>19</v>
      </c>
      <c r="E16" s="10">
        <v>15</v>
      </c>
      <c r="F16" s="10">
        <v>6</v>
      </c>
      <c r="G16" s="10">
        <v>20</v>
      </c>
      <c r="H16" s="10">
        <v>26</v>
      </c>
      <c r="I16" s="2" t="s">
        <v>236</v>
      </c>
      <c r="J16" s="2">
        <v>271</v>
      </c>
      <c r="K16" s="2">
        <v>1</v>
      </c>
      <c r="L16" s="2">
        <v>271</v>
      </c>
    </row>
    <row r="17" spans="1:12">
      <c r="A17" s="2" t="s">
        <v>36</v>
      </c>
      <c r="B17" s="10">
        <v>8</v>
      </c>
      <c r="C17" s="10">
        <v>16</v>
      </c>
      <c r="D17" s="10">
        <v>19</v>
      </c>
      <c r="E17" s="10">
        <v>15</v>
      </c>
      <c r="F17" s="10">
        <v>6</v>
      </c>
      <c r="G17" s="10">
        <v>20</v>
      </c>
      <c r="H17" s="10">
        <v>522</v>
      </c>
      <c r="I17" s="2" t="s">
        <v>236</v>
      </c>
      <c r="J17" s="2">
        <v>7962</v>
      </c>
      <c r="K17" s="2">
        <v>1</v>
      </c>
      <c r="L17" s="2">
        <v>271</v>
      </c>
    </row>
    <row r="18" spans="1:12">
      <c r="A18" s="2" t="s">
        <v>37</v>
      </c>
      <c r="B18" s="10">
        <v>8</v>
      </c>
      <c r="C18" s="10">
        <v>16</v>
      </c>
      <c r="D18" s="10">
        <v>19</v>
      </c>
      <c r="E18" s="10">
        <v>15</v>
      </c>
      <c r="F18" s="10">
        <v>6</v>
      </c>
      <c r="G18" s="10">
        <v>20</v>
      </c>
      <c r="H18" s="10">
        <v>522</v>
      </c>
      <c r="I18" s="2" t="s">
        <v>236</v>
      </c>
      <c r="J18" s="2">
        <v>7962</v>
      </c>
      <c r="K18" s="2">
        <v>1</v>
      </c>
      <c r="L18" s="2">
        <v>271</v>
      </c>
    </row>
    <row r="19" spans="1:12">
      <c r="A19" s="2" t="s">
        <v>39</v>
      </c>
      <c r="B19" s="10">
        <v>46</v>
      </c>
      <c r="C19" s="10">
        <v>8</v>
      </c>
      <c r="D19" s="10">
        <v>2</v>
      </c>
      <c r="E19" s="10">
        <v>10</v>
      </c>
      <c r="F19" s="10">
        <v>6</v>
      </c>
      <c r="G19" s="10">
        <v>1</v>
      </c>
      <c r="H19" s="10">
        <v>22</v>
      </c>
      <c r="I19" s="2">
        <v>3</v>
      </c>
      <c r="J19" s="2">
        <v>505</v>
      </c>
      <c r="K19" s="2">
        <v>12</v>
      </c>
      <c r="L19" s="2">
        <v>505</v>
      </c>
    </row>
    <row r="20" spans="1:12">
      <c r="A20" s="2" t="s">
        <v>41</v>
      </c>
      <c r="B20" s="10">
        <v>46</v>
      </c>
      <c r="C20" s="10">
        <v>8</v>
      </c>
      <c r="D20" s="10">
        <v>2</v>
      </c>
      <c r="E20" s="10">
        <v>10</v>
      </c>
      <c r="F20" s="10">
        <v>6</v>
      </c>
      <c r="G20" s="10">
        <v>1</v>
      </c>
      <c r="H20" s="10">
        <v>22</v>
      </c>
      <c r="I20" s="2">
        <v>3</v>
      </c>
      <c r="J20" s="2">
        <v>505</v>
      </c>
      <c r="K20" s="2">
        <v>12</v>
      </c>
      <c r="L20" s="2">
        <v>505</v>
      </c>
    </row>
    <row r="21" spans="1:12">
      <c r="A21" s="2" t="s">
        <v>43</v>
      </c>
      <c r="B21" s="10">
        <v>46</v>
      </c>
      <c r="C21" s="10">
        <v>8</v>
      </c>
      <c r="D21" s="10">
        <v>2</v>
      </c>
      <c r="E21" s="10">
        <v>10</v>
      </c>
      <c r="F21" s="10">
        <v>6</v>
      </c>
      <c r="G21" s="10">
        <v>1</v>
      </c>
      <c r="H21" s="10">
        <v>22</v>
      </c>
      <c r="I21" s="2">
        <v>3</v>
      </c>
      <c r="J21" s="2">
        <v>505</v>
      </c>
      <c r="K21" s="2">
        <v>12</v>
      </c>
      <c r="L21" s="2">
        <v>505</v>
      </c>
    </row>
    <row r="22" spans="1:12">
      <c r="A22" s="2" t="s">
        <v>44</v>
      </c>
      <c r="B22" s="10">
        <v>46</v>
      </c>
      <c r="C22" s="10">
        <v>8</v>
      </c>
      <c r="D22" s="10">
        <v>2</v>
      </c>
      <c r="E22" s="10">
        <v>10</v>
      </c>
      <c r="F22" s="10">
        <v>6</v>
      </c>
      <c r="G22" s="10">
        <v>1</v>
      </c>
      <c r="H22" s="10">
        <v>22</v>
      </c>
      <c r="I22" s="2">
        <v>3</v>
      </c>
      <c r="J22" s="2">
        <v>505</v>
      </c>
      <c r="K22" s="2">
        <v>12</v>
      </c>
      <c r="L22" s="2">
        <v>505</v>
      </c>
    </row>
    <row r="23" spans="1:12">
      <c r="A23" s="2" t="s">
        <v>46</v>
      </c>
      <c r="B23" s="10">
        <v>46</v>
      </c>
      <c r="C23" s="10">
        <v>667</v>
      </c>
      <c r="D23" s="10">
        <v>2</v>
      </c>
      <c r="E23" s="10">
        <v>10</v>
      </c>
      <c r="F23" s="10">
        <v>6</v>
      </c>
      <c r="G23" s="10">
        <v>1</v>
      </c>
      <c r="H23" s="10">
        <v>22</v>
      </c>
      <c r="I23" s="2">
        <v>3</v>
      </c>
      <c r="J23" s="2">
        <v>15272</v>
      </c>
      <c r="K23" s="2">
        <v>12</v>
      </c>
      <c r="L23" s="2">
        <v>505</v>
      </c>
    </row>
    <row r="24" spans="1:12">
      <c r="A24" s="2" t="s">
        <v>49</v>
      </c>
      <c r="B24" s="10">
        <v>1</v>
      </c>
      <c r="C24" s="10">
        <v>181</v>
      </c>
      <c r="D24" s="10">
        <v>2</v>
      </c>
      <c r="E24" s="10">
        <v>1</v>
      </c>
      <c r="F24" s="10">
        <v>6</v>
      </c>
      <c r="G24" s="10">
        <v>28</v>
      </c>
      <c r="H24" s="10">
        <v>14</v>
      </c>
      <c r="I24" s="2">
        <v>20</v>
      </c>
      <c r="J24" s="2">
        <v>9114</v>
      </c>
      <c r="K24" s="2">
        <v>1007</v>
      </c>
      <c r="L24" s="2" t="s">
        <v>238</v>
      </c>
    </row>
    <row r="25" spans="1:12">
      <c r="A25" s="2" t="s">
        <v>52</v>
      </c>
      <c r="B25" s="10">
        <v>2</v>
      </c>
      <c r="C25" s="10">
        <v>13</v>
      </c>
      <c r="D25" s="10">
        <v>2</v>
      </c>
      <c r="E25" s="10">
        <v>1</v>
      </c>
      <c r="F25" s="10">
        <v>6</v>
      </c>
      <c r="G25" s="10">
        <v>121</v>
      </c>
      <c r="H25" s="10">
        <v>121</v>
      </c>
      <c r="I25" s="2" t="s">
        <v>244</v>
      </c>
      <c r="J25" s="2">
        <v>902</v>
      </c>
      <c r="K25" s="2">
        <v>321</v>
      </c>
      <c r="L25" s="2">
        <v>902</v>
      </c>
    </row>
    <row r="26" spans="1:12">
      <c r="A26" s="2" t="s">
        <v>54</v>
      </c>
      <c r="B26" s="10">
        <v>4</v>
      </c>
      <c r="C26" s="10">
        <v>16</v>
      </c>
      <c r="D26" s="10">
        <v>19</v>
      </c>
      <c r="E26" s="10">
        <v>15</v>
      </c>
      <c r="F26" s="10">
        <v>6</v>
      </c>
      <c r="G26" s="10">
        <v>20</v>
      </c>
      <c r="H26" s="10">
        <v>1</v>
      </c>
      <c r="I26" s="2" t="s">
        <v>245</v>
      </c>
      <c r="J26" s="2">
        <v>320</v>
      </c>
      <c r="K26" s="2">
        <v>1</v>
      </c>
      <c r="L26" s="2">
        <v>271</v>
      </c>
    </row>
    <row r="27" spans="1:12">
      <c r="A27" s="2" t="s">
        <v>57</v>
      </c>
      <c r="B27" s="10">
        <v>5</v>
      </c>
      <c r="C27" s="10">
        <v>6</v>
      </c>
      <c r="D27" s="10">
        <v>1</v>
      </c>
      <c r="E27" s="10">
        <v>2</v>
      </c>
      <c r="F27" s="10">
        <v>6</v>
      </c>
      <c r="G27" s="10">
        <v>3</v>
      </c>
      <c r="H27" s="10">
        <v>4</v>
      </c>
      <c r="I27" s="2" t="s">
        <v>237</v>
      </c>
      <c r="J27" s="2">
        <v>90</v>
      </c>
      <c r="K27" s="2">
        <v>23</v>
      </c>
      <c r="L27" s="2" t="s">
        <v>238</v>
      </c>
    </row>
    <row r="28" spans="1:12">
      <c r="A28" s="2" t="s">
        <v>58</v>
      </c>
      <c r="B28" s="10">
        <v>4</v>
      </c>
      <c r="C28" s="10">
        <v>16</v>
      </c>
      <c r="D28" s="10">
        <v>19</v>
      </c>
      <c r="E28" s="10">
        <v>15</v>
      </c>
      <c r="F28" s="10">
        <v>6</v>
      </c>
      <c r="G28" s="10">
        <v>20</v>
      </c>
      <c r="H28" s="10">
        <v>1</v>
      </c>
      <c r="I28" s="2" t="s">
        <v>245</v>
      </c>
      <c r="J28" s="2">
        <v>320</v>
      </c>
      <c r="K28" s="2">
        <v>1</v>
      </c>
      <c r="L28" s="2">
        <v>271</v>
      </c>
    </row>
    <row r="29" spans="1:12">
      <c r="A29" s="2" t="s">
        <v>60</v>
      </c>
      <c r="B29" s="10">
        <v>7</v>
      </c>
      <c r="C29" s="10">
        <v>13</v>
      </c>
      <c r="D29" s="10">
        <v>8</v>
      </c>
      <c r="E29" s="10">
        <v>6</v>
      </c>
      <c r="F29" s="10">
        <v>1</v>
      </c>
      <c r="G29" s="10">
        <v>6</v>
      </c>
      <c r="H29" s="10">
        <v>8</v>
      </c>
      <c r="I29" s="2" t="s">
        <v>242</v>
      </c>
      <c r="J29" s="2">
        <v>338</v>
      </c>
      <c r="K29" s="2">
        <v>5</v>
      </c>
      <c r="L29" s="2">
        <v>338</v>
      </c>
    </row>
    <row r="30" spans="1:12">
      <c r="A30" s="2" t="s">
        <v>61</v>
      </c>
      <c r="B30" s="10">
        <v>7</v>
      </c>
      <c r="C30" s="10">
        <v>13</v>
      </c>
      <c r="D30" s="10">
        <v>1</v>
      </c>
      <c r="E30" s="10">
        <v>15</v>
      </c>
      <c r="F30" s="10">
        <v>17</v>
      </c>
      <c r="G30" s="10">
        <v>6</v>
      </c>
      <c r="H30" s="10">
        <v>245</v>
      </c>
      <c r="I30" s="2" t="s">
        <v>244</v>
      </c>
      <c r="J30" s="2">
        <v>7397</v>
      </c>
      <c r="K30" s="2">
        <v>382</v>
      </c>
      <c r="L30" s="2" t="s">
        <v>238</v>
      </c>
    </row>
    <row r="31" spans="1:12">
      <c r="A31" s="2" t="s">
        <v>62</v>
      </c>
      <c r="B31" s="10">
        <v>4</v>
      </c>
      <c r="C31" s="10">
        <v>16</v>
      </c>
      <c r="D31" s="10">
        <v>19</v>
      </c>
      <c r="E31" s="10">
        <v>15</v>
      </c>
      <c r="F31" s="10">
        <v>6</v>
      </c>
      <c r="G31" s="10">
        <v>20</v>
      </c>
      <c r="H31" s="10">
        <v>26</v>
      </c>
      <c r="I31" s="2" t="s">
        <v>236</v>
      </c>
      <c r="J31" s="2">
        <v>271</v>
      </c>
      <c r="K31" s="2">
        <v>1</v>
      </c>
      <c r="L31" s="2">
        <v>271</v>
      </c>
    </row>
    <row r="32" spans="1:12">
      <c r="A32" s="2" t="s">
        <v>64</v>
      </c>
      <c r="B32" s="10">
        <v>4</v>
      </c>
      <c r="C32" s="10">
        <v>16</v>
      </c>
      <c r="D32" s="10">
        <v>19</v>
      </c>
      <c r="E32" s="10">
        <v>15</v>
      </c>
      <c r="F32" s="10">
        <v>6</v>
      </c>
      <c r="G32" s="10">
        <v>20</v>
      </c>
      <c r="H32" s="10">
        <v>26</v>
      </c>
      <c r="I32" s="2" t="s">
        <v>236</v>
      </c>
      <c r="J32" s="2">
        <v>271</v>
      </c>
      <c r="K32" s="2">
        <v>1</v>
      </c>
      <c r="L32" s="2">
        <v>271</v>
      </c>
    </row>
    <row r="33" spans="1:12">
      <c r="A33" s="2" t="s">
        <v>65</v>
      </c>
      <c r="B33" s="10">
        <v>7</v>
      </c>
      <c r="C33" s="10">
        <v>25</v>
      </c>
      <c r="D33" s="10">
        <v>4</v>
      </c>
      <c r="E33" s="10">
        <v>1</v>
      </c>
      <c r="F33" s="10">
        <v>15</v>
      </c>
      <c r="G33" s="10">
        <v>20</v>
      </c>
      <c r="H33" s="10">
        <v>28</v>
      </c>
      <c r="I33" s="2" t="s">
        <v>246</v>
      </c>
      <c r="J33" s="2">
        <v>2467</v>
      </c>
      <c r="K33" s="2">
        <v>13</v>
      </c>
      <c r="L33" s="2" t="s">
        <v>238</v>
      </c>
    </row>
    <row r="34" spans="1:12">
      <c r="A34" s="2" t="s">
        <v>66</v>
      </c>
      <c r="B34" s="10">
        <v>2</v>
      </c>
      <c r="C34" s="10">
        <v>8</v>
      </c>
      <c r="D34" s="10">
        <v>83</v>
      </c>
      <c r="E34" s="10">
        <v>16</v>
      </c>
      <c r="F34" s="10">
        <v>6</v>
      </c>
      <c r="G34" s="10">
        <v>19</v>
      </c>
      <c r="H34" s="10">
        <v>18</v>
      </c>
      <c r="I34" s="2" t="s">
        <v>247</v>
      </c>
      <c r="J34" s="2">
        <v>7752</v>
      </c>
      <c r="K34" s="2">
        <v>230</v>
      </c>
      <c r="L34" s="2">
        <v>7752</v>
      </c>
    </row>
    <row r="35" spans="1:12">
      <c r="A35" s="2" t="s">
        <v>67</v>
      </c>
      <c r="B35" s="10">
        <v>137</v>
      </c>
      <c r="C35" s="10">
        <v>8</v>
      </c>
      <c r="D35" s="10">
        <v>4</v>
      </c>
      <c r="E35" s="10">
        <v>6</v>
      </c>
      <c r="F35" s="10">
        <v>6</v>
      </c>
      <c r="G35" s="10">
        <v>167</v>
      </c>
      <c r="H35" s="10">
        <v>17</v>
      </c>
      <c r="I35" s="2" t="s">
        <v>248</v>
      </c>
      <c r="J35" s="2">
        <v>16240</v>
      </c>
      <c r="K35" s="2" t="s">
        <v>240</v>
      </c>
      <c r="L35" s="2" t="s">
        <v>238</v>
      </c>
    </row>
    <row r="36" spans="1:12">
      <c r="A36" s="2" t="s">
        <v>68</v>
      </c>
      <c r="B36" s="10">
        <v>4</v>
      </c>
      <c r="C36" s="10">
        <v>16</v>
      </c>
      <c r="D36" s="10">
        <v>19</v>
      </c>
      <c r="E36" s="10">
        <v>15</v>
      </c>
      <c r="F36" s="10">
        <v>6</v>
      </c>
      <c r="G36" s="10">
        <v>20</v>
      </c>
      <c r="H36" s="10">
        <v>26</v>
      </c>
      <c r="I36" s="2" t="s">
        <v>236</v>
      </c>
      <c r="J36" s="2">
        <v>271</v>
      </c>
      <c r="K36" s="2">
        <v>1</v>
      </c>
      <c r="L36" s="2">
        <v>271</v>
      </c>
    </row>
    <row r="37" spans="1:12">
      <c r="A37" s="2" t="s">
        <v>69</v>
      </c>
      <c r="B37" s="10">
        <v>4</v>
      </c>
      <c r="C37" s="10">
        <v>16</v>
      </c>
      <c r="D37" s="10">
        <v>19</v>
      </c>
      <c r="E37" s="10">
        <v>15</v>
      </c>
      <c r="F37" s="10">
        <v>6</v>
      </c>
      <c r="G37" s="10">
        <v>20</v>
      </c>
      <c r="H37" s="10">
        <v>26</v>
      </c>
      <c r="I37" s="2" t="s">
        <v>236</v>
      </c>
      <c r="J37" s="2">
        <v>271</v>
      </c>
      <c r="K37" s="2">
        <v>1</v>
      </c>
      <c r="L37" s="2">
        <v>271</v>
      </c>
    </row>
    <row r="38" spans="1:12">
      <c r="A38" s="2" t="s">
        <v>70</v>
      </c>
      <c r="B38" s="10">
        <v>4</v>
      </c>
      <c r="C38" s="10">
        <v>16</v>
      </c>
      <c r="D38" s="10">
        <v>19</v>
      </c>
      <c r="E38" s="10">
        <v>15</v>
      </c>
      <c r="F38" s="10">
        <v>6</v>
      </c>
      <c r="G38" s="10">
        <v>20</v>
      </c>
      <c r="H38" s="10">
        <v>26</v>
      </c>
      <c r="I38" s="2" t="s">
        <v>236</v>
      </c>
      <c r="J38" s="2">
        <v>271</v>
      </c>
      <c r="K38" s="2">
        <v>1</v>
      </c>
      <c r="L38" s="2">
        <v>271</v>
      </c>
    </row>
    <row r="39" spans="1:12">
      <c r="A39" s="2" t="s">
        <v>71</v>
      </c>
      <c r="B39" s="10">
        <v>4</v>
      </c>
      <c r="C39" s="10">
        <v>16</v>
      </c>
      <c r="D39" s="10">
        <v>19</v>
      </c>
      <c r="E39" s="10">
        <v>15</v>
      </c>
      <c r="F39" s="10">
        <v>6</v>
      </c>
      <c r="G39" s="10">
        <v>20</v>
      </c>
      <c r="H39" s="10">
        <v>1</v>
      </c>
      <c r="I39" s="2" t="s">
        <v>245</v>
      </c>
      <c r="J39" s="2">
        <v>320</v>
      </c>
      <c r="K39" s="2">
        <v>1</v>
      </c>
      <c r="L39" s="2">
        <v>271</v>
      </c>
    </row>
    <row r="40" spans="1:12">
      <c r="A40" s="2" t="s">
        <v>73</v>
      </c>
      <c r="B40" s="10">
        <v>4</v>
      </c>
      <c r="C40" s="10">
        <v>16</v>
      </c>
      <c r="D40" s="10">
        <v>19</v>
      </c>
      <c r="E40" s="10">
        <v>15</v>
      </c>
      <c r="F40" s="10">
        <v>6</v>
      </c>
      <c r="G40" s="10">
        <v>20</v>
      </c>
      <c r="H40" s="10">
        <v>26</v>
      </c>
      <c r="I40" s="2" t="s">
        <v>236</v>
      </c>
      <c r="J40" s="2">
        <v>271</v>
      </c>
      <c r="K40" s="2">
        <v>1</v>
      </c>
      <c r="L40" s="2">
        <v>271</v>
      </c>
    </row>
    <row r="41" spans="1:12">
      <c r="A41" s="2" t="s">
        <v>75</v>
      </c>
      <c r="B41" s="10">
        <v>5</v>
      </c>
      <c r="C41" s="10">
        <v>8</v>
      </c>
      <c r="D41" s="10">
        <v>297</v>
      </c>
      <c r="E41" s="10">
        <v>8</v>
      </c>
      <c r="F41" s="10">
        <v>77</v>
      </c>
      <c r="G41" s="10">
        <v>103</v>
      </c>
      <c r="H41" s="10">
        <v>245</v>
      </c>
      <c r="I41" s="2" t="s">
        <v>243</v>
      </c>
      <c r="J41" s="2">
        <v>6542</v>
      </c>
      <c r="K41" s="2" t="s">
        <v>240</v>
      </c>
      <c r="L41" s="2" t="s">
        <v>238</v>
      </c>
    </row>
    <row r="42" spans="1:12">
      <c r="A42" s="2" t="s">
        <v>78</v>
      </c>
      <c r="B42" s="10">
        <v>4</v>
      </c>
      <c r="C42" s="10">
        <v>16</v>
      </c>
      <c r="D42" s="10">
        <v>19</v>
      </c>
      <c r="E42" s="10">
        <v>15</v>
      </c>
      <c r="F42" s="10">
        <v>6</v>
      </c>
      <c r="G42" s="10">
        <v>20</v>
      </c>
      <c r="H42" s="10">
        <v>26</v>
      </c>
      <c r="I42" s="2" t="s">
        <v>236</v>
      </c>
      <c r="J42" s="2">
        <v>271</v>
      </c>
      <c r="K42" s="2">
        <v>1</v>
      </c>
      <c r="L42" s="2">
        <v>271</v>
      </c>
    </row>
    <row r="43" spans="1:12">
      <c r="A43" s="2" t="s">
        <v>79</v>
      </c>
      <c r="B43" s="10">
        <v>4</v>
      </c>
      <c r="C43" s="10">
        <v>16</v>
      </c>
      <c r="D43" s="10">
        <v>19</v>
      </c>
      <c r="E43" s="10">
        <v>15</v>
      </c>
      <c r="F43" s="10">
        <v>6</v>
      </c>
      <c r="G43" s="10">
        <v>20</v>
      </c>
      <c r="H43" s="10">
        <v>26</v>
      </c>
      <c r="I43" s="2" t="s">
        <v>236</v>
      </c>
      <c r="J43" s="2">
        <v>271</v>
      </c>
      <c r="K43" s="2">
        <v>1</v>
      </c>
      <c r="L43" s="2">
        <v>271</v>
      </c>
    </row>
    <row r="44" ht="13.9" spans="1:12">
      <c r="A44" s="2" t="s">
        <v>80</v>
      </c>
      <c r="B44" s="10">
        <v>2</v>
      </c>
      <c r="C44" s="10">
        <v>5</v>
      </c>
      <c r="D44" s="10">
        <v>36</v>
      </c>
      <c r="E44" s="10">
        <v>12</v>
      </c>
      <c r="F44" s="10">
        <v>17</v>
      </c>
      <c r="G44" s="10">
        <v>21</v>
      </c>
      <c r="H44" s="10">
        <v>14</v>
      </c>
      <c r="I44" s="2" t="s">
        <v>249</v>
      </c>
      <c r="J44" s="2">
        <v>63</v>
      </c>
      <c r="K44" s="2" t="s">
        <v>250</v>
      </c>
      <c r="L44" s="2" t="s">
        <v>238</v>
      </c>
    </row>
    <row r="45" spans="1:12">
      <c r="A45" s="2" t="s">
        <v>82</v>
      </c>
      <c r="B45" s="10">
        <v>7</v>
      </c>
      <c r="C45" s="10">
        <v>8</v>
      </c>
      <c r="D45" s="10">
        <v>40</v>
      </c>
      <c r="E45" s="10">
        <v>1</v>
      </c>
      <c r="F45" s="10">
        <v>6</v>
      </c>
      <c r="G45" s="10">
        <v>1</v>
      </c>
      <c r="H45" s="10">
        <v>22</v>
      </c>
      <c r="I45" s="2">
        <v>3</v>
      </c>
      <c r="J45" s="2">
        <v>4655</v>
      </c>
      <c r="K45" s="2">
        <v>12</v>
      </c>
      <c r="L45" s="2" t="s">
        <v>238</v>
      </c>
    </row>
    <row r="46" spans="1:12">
      <c r="A46" s="2" t="s">
        <v>83</v>
      </c>
      <c r="B46" s="10">
        <v>7</v>
      </c>
      <c r="C46" s="10">
        <v>13</v>
      </c>
      <c r="D46" s="10">
        <v>4</v>
      </c>
      <c r="E46" s="10">
        <v>16</v>
      </c>
      <c r="F46" s="10">
        <v>6</v>
      </c>
      <c r="G46" s="10">
        <v>1</v>
      </c>
      <c r="H46" s="10">
        <v>4</v>
      </c>
      <c r="I46" s="2" t="s">
        <v>249</v>
      </c>
      <c r="J46" s="2">
        <v>11972</v>
      </c>
      <c r="K46" s="2">
        <v>69</v>
      </c>
      <c r="L46" s="2">
        <v>11972</v>
      </c>
    </row>
    <row r="47" spans="1:12">
      <c r="A47" s="2" t="s">
        <v>84</v>
      </c>
      <c r="B47" s="10">
        <v>2</v>
      </c>
      <c r="C47" s="10">
        <v>13</v>
      </c>
      <c r="D47" s="10">
        <v>2</v>
      </c>
      <c r="E47" s="10">
        <v>1</v>
      </c>
      <c r="F47" s="10">
        <v>6</v>
      </c>
      <c r="G47" s="10">
        <v>20</v>
      </c>
      <c r="H47" s="10">
        <v>121</v>
      </c>
      <c r="I47" s="2" t="s">
        <v>244</v>
      </c>
      <c r="J47" s="2">
        <v>19393</v>
      </c>
      <c r="K47" s="2">
        <v>321</v>
      </c>
      <c r="L47" s="2">
        <v>902</v>
      </c>
    </row>
    <row r="48" spans="1:12">
      <c r="A48" s="2" t="s">
        <v>85</v>
      </c>
      <c r="B48" s="10">
        <v>5</v>
      </c>
      <c r="C48" s="10">
        <v>6</v>
      </c>
      <c r="D48" s="10">
        <v>1</v>
      </c>
      <c r="E48" s="10">
        <v>2</v>
      </c>
      <c r="F48" s="10">
        <v>6</v>
      </c>
      <c r="G48" s="10">
        <v>3</v>
      </c>
      <c r="H48" s="10">
        <v>4</v>
      </c>
      <c r="I48" s="2" t="s">
        <v>237</v>
      </c>
      <c r="J48" s="2">
        <v>90</v>
      </c>
      <c r="K48" s="2">
        <v>23</v>
      </c>
      <c r="L48" s="2" t="s">
        <v>238</v>
      </c>
    </row>
    <row r="49" spans="1:12">
      <c r="A49" s="2" t="s">
        <v>86</v>
      </c>
      <c r="B49" s="10">
        <v>7</v>
      </c>
      <c r="C49" s="10">
        <v>13</v>
      </c>
      <c r="D49" s="10">
        <v>4</v>
      </c>
      <c r="E49" s="10">
        <v>16</v>
      </c>
      <c r="F49" s="10">
        <v>6</v>
      </c>
      <c r="G49" s="10">
        <v>1</v>
      </c>
      <c r="H49" s="10">
        <v>4</v>
      </c>
      <c r="I49" s="2" t="s">
        <v>249</v>
      </c>
      <c r="J49" s="2">
        <v>11972</v>
      </c>
      <c r="K49" s="2">
        <v>69</v>
      </c>
      <c r="L49" s="2">
        <v>11972</v>
      </c>
    </row>
    <row r="50" spans="1:12">
      <c r="A50" s="2" t="s">
        <v>88</v>
      </c>
      <c r="B50" s="10">
        <v>5</v>
      </c>
      <c r="C50" s="10">
        <v>8</v>
      </c>
      <c r="D50" s="10">
        <v>4</v>
      </c>
      <c r="E50" s="10">
        <v>16</v>
      </c>
      <c r="F50" s="10">
        <v>6</v>
      </c>
      <c r="G50" s="10">
        <v>1</v>
      </c>
      <c r="H50" s="10">
        <v>31</v>
      </c>
      <c r="I50" s="2" t="s">
        <v>251</v>
      </c>
      <c r="J50" s="2">
        <v>99</v>
      </c>
      <c r="K50" s="2">
        <v>73</v>
      </c>
      <c r="L50" s="2" t="s">
        <v>238</v>
      </c>
    </row>
    <row r="51" spans="1:12">
      <c r="A51" s="2" t="s">
        <v>89</v>
      </c>
      <c r="B51" s="10">
        <v>8</v>
      </c>
      <c r="C51" s="10">
        <v>16</v>
      </c>
      <c r="D51" s="10">
        <v>19</v>
      </c>
      <c r="E51" s="10">
        <v>15</v>
      </c>
      <c r="F51" s="10">
        <v>6</v>
      </c>
      <c r="G51" s="10">
        <v>20</v>
      </c>
      <c r="H51" s="10">
        <v>26</v>
      </c>
      <c r="I51" s="2" t="s">
        <v>236</v>
      </c>
      <c r="J51" s="2">
        <v>1937</v>
      </c>
      <c r="K51" s="2">
        <v>1</v>
      </c>
      <c r="L51" s="2">
        <v>271</v>
      </c>
    </row>
    <row r="52" spans="1:12">
      <c r="A52" s="2" t="s">
        <v>90</v>
      </c>
      <c r="B52" s="10">
        <v>2</v>
      </c>
      <c r="C52" s="10">
        <v>8</v>
      </c>
      <c r="D52" s="10">
        <v>9</v>
      </c>
      <c r="E52" s="10">
        <v>38</v>
      </c>
      <c r="F52" s="10">
        <v>17</v>
      </c>
      <c r="G52" s="10">
        <v>7</v>
      </c>
      <c r="H52" s="10">
        <v>9</v>
      </c>
      <c r="I52" s="2" t="s">
        <v>252</v>
      </c>
      <c r="J52" s="2">
        <v>10392</v>
      </c>
      <c r="K52" s="2">
        <v>244</v>
      </c>
      <c r="L52" s="2" t="s">
        <v>238</v>
      </c>
    </row>
    <row r="53" spans="1:12">
      <c r="A53" s="2" t="s">
        <v>91</v>
      </c>
      <c r="B53" s="10">
        <v>5</v>
      </c>
      <c r="C53" s="10">
        <v>5</v>
      </c>
      <c r="D53" s="10">
        <v>1</v>
      </c>
      <c r="E53" s="10">
        <v>1</v>
      </c>
      <c r="F53" s="10">
        <v>9</v>
      </c>
      <c r="G53" s="10">
        <v>220</v>
      </c>
      <c r="H53" s="10">
        <v>8</v>
      </c>
      <c r="I53" s="2" t="s">
        <v>253</v>
      </c>
      <c r="J53" s="2">
        <v>11967</v>
      </c>
      <c r="K53" s="2">
        <v>248</v>
      </c>
      <c r="L53" s="2" t="s">
        <v>238</v>
      </c>
    </row>
    <row r="54" spans="1:12">
      <c r="A54" s="2" t="s">
        <v>92</v>
      </c>
      <c r="B54" s="10">
        <v>5</v>
      </c>
      <c r="C54" s="10">
        <v>8</v>
      </c>
      <c r="D54" s="10">
        <v>829</v>
      </c>
      <c r="E54" s="10">
        <v>16</v>
      </c>
      <c r="F54" s="10">
        <v>6</v>
      </c>
      <c r="G54" s="10">
        <v>1</v>
      </c>
      <c r="H54" s="10">
        <v>4</v>
      </c>
      <c r="I54" s="2" t="s">
        <v>251</v>
      </c>
      <c r="J54" s="2">
        <v>18482</v>
      </c>
      <c r="K54" s="2">
        <v>73</v>
      </c>
      <c r="L54" s="2" t="s">
        <v>238</v>
      </c>
    </row>
    <row r="55" spans="1:12">
      <c r="A55" s="2" t="s">
        <v>93</v>
      </c>
      <c r="B55" s="10">
        <v>12</v>
      </c>
      <c r="C55" s="10">
        <v>13</v>
      </c>
      <c r="D55" s="10">
        <v>2</v>
      </c>
      <c r="E55" s="10">
        <v>17</v>
      </c>
      <c r="F55" s="10">
        <v>6</v>
      </c>
      <c r="G55" s="10">
        <v>22</v>
      </c>
      <c r="H55" s="10">
        <v>14</v>
      </c>
      <c r="I55" s="2">
        <v>24</v>
      </c>
      <c r="J55" s="2">
        <v>709</v>
      </c>
      <c r="K55" s="2">
        <v>10</v>
      </c>
      <c r="L55" s="2">
        <v>230</v>
      </c>
    </row>
    <row r="56" spans="1:12">
      <c r="A56" s="2" t="s">
        <v>94</v>
      </c>
      <c r="B56" s="10">
        <v>5</v>
      </c>
      <c r="C56" s="10">
        <v>8</v>
      </c>
      <c r="D56" s="10">
        <v>829</v>
      </c>
      <c r="E56" s="10">
        <v>16</v>
      </c>
      <c r="F56" s="10">
        <v>6</v>
      </c>
      <c r="G56" s="10">
        <v>1</v>
      </c>
      <c r="H56" s="10">
        <v>4</v>
      </c>
      <c r="I56" s="2" t="s">
        <v>251</v>
      </c>
      <c r="J56" s="2">
        <v>18482</v>
      </c>
      <c r="K56" s="2">
        <v>73</v>
      </c>
      <c r="L56" s="2" t="s">
        <v>238</v>
      </c>
    </row>
    <row r="57" spans="1:12">
      <c r="A57" s="2" t="s">
        <v>96</v>
      </c>
      <c r="B57" s="10">
        <v>5</v>
      </c>
      <c r="C57" s="10">
        <v>5</v>
      </c>
      <c r="D57" s="10">
        <v>1</v>
      </c>
      <c r="E57" s="10">
        <v>1</v>
      </c>
      <c r="F57" s="10">
        <v>9</v>
      </c>
      <c r="G57" s="10">
        <v>1</v>
      </c>
      <c r="H57" s="10">
        <v>4</v>
      </c>
      <c r="I57" s="2">
        <v>34</v>
      </c>
      <c r="J57" s="2">
        <v>11945</v>
      </c>
      <c r="K57" s="2">
        <v>45</v>
      </c>
      <c r="L57" s="2" t="s">
        <v>238</v>
      </c>
    </row>
    <row r="58" spans="1:12">
      <c r="A58" s="2" t="s">
        <v>99</v>
      </c>
      <c r="B58" s="10">
        <v>5</v>
      </c>
      <c r="C58" s="10">
        <v>6</v>
      </c>
      <c r="D58" s="10">
        <v>1</v>
      </c>
      <c r="E58" s="10">
        <v>2</v>
      </c>
      <c r="F58" s="10">
        <v>6</v>
      </c>
      <c r="G58" s="10">
        <v>3</v>
      </c>
      <c r="H58" s="10">
        <v>4</v>
      </c>
      <c r="I58" s="2" t="s">
        <v>237</v>
      </c>
      <c r="J58" s="2">
        <v>90</v>
      </c>
      <c r="K58" s="2">
        <v>23</v>
      </c>
      <c r="L58" s="2" t="s">
        <v>238</v>
      </c>
    </row>
    <row r="59" spans="1:12">
      <c r="A59" s="2" t="s">
        <v>101</v>
      </c>
      <c r="B59" s="10">
        <v>5</v>
      </c>
      <c r="C59" s="10">
        <v>8</v>
      </c>
      <c r="D59" s="10">
        <v>297</v>
      </c>
      <c r="E59" s="10">
        <v>8</v>
      </c>
      <c r="F59" s="10">
        <v>77</v>
      </c>
      <c r="G59" s="10">
        <v>103</v>
      </c>
      <c r="H59" s="10">
        <v>245</v>
      </c>
      <c r="I59" s="2" t="s">
        <v>243</v>
      </c>
      <c r="J59" s="2">
        <v>6542</v>
      </c>
      <c r="K59" s="2" t="s">
        <v>240</v>
      </c>
      <c r="L59" s="2" t="s">
        <v>238</v>
      </c>
    </row>
    <row r="60" spans="1:12">
      <c r="A60" s="2" t="s">
        <v>102</v>
      </c>
      <c r="B60" s="10">
        <v>12</v>
      </c>
      <c r="C60" s="10">
        <v>19</v>
      </c>
      <c r="D60" s="10">
        <v>2</v>
      </c>
      <c r="E60" s="10">
        <v>17</v>
      </c>
      <c r="F60" s="10">
        <v>6</v>
      </c>
      <c r="G60" s="10">
        <v>22</v>
      </c>
      <c r="H60" s="10">
        <v>14</v>
      </c>
      <c r="I60" s="2" t="s">
        <v>248</v>
      </c>
      <c r="J60" s="2">
        <v>230</v>
      </c>
      <c r="K60" s="2">
        <v>10</v>
      </c>
      <c r="L60" s="2">
        <v>230</v>
      </c>
    </row>
    <row r="61" spans="1:12">
      <c r="A61" s="2" t="s">
        <v>103</v>
      </c>
      <c r="B61" s="10">
        <v>2</v>
      </c>
      <c r="C61" s="10">
        <v>13</v>
      </c>
      <c r="D61" s="10">
        <v>2</v>
      </c>
      <c r="E61" s="10">
        <v>1</v>
      </c>
      <c r="F61" s="10">
        <v>6</v>
      </c>
      <c r="G61" s="10">
        <v>121</v>
      </c>
      <c r="H61" s="10">
        <v>121</v>
      </c>
      <c r="I61" s="2" t="s">
        <v>244</v>
      </c>
      <c r="J61" s="2">
        <v>902</v>
      </c>
      <c r="K61" s="2">
        <v>321</v>
      </c>
      <c r="L61" s="2">
        <v>902</v>
      </c>
    </row>
    <row r="62" spans="1:12">
      <c r="A62" s="2" t="s">
        <v>105</v>
      </c>
      <c r="B62" s="10">
        <v>2</v>
      </c>
      <c r="C62" s="10">
        <v>8</v>
      </c>
      <c r="D62" s="10">
        <v>83</v>
      </c>
      <c r="E62" s="10">
        <v>16</v>
      </c>
      <c r="F62" s="10">
        <v>6</v>
      </c>
      <c r="G62" s="10">
        <v>19</v>
      </c>
      <c r="H62" s="10">
        <v>18</v>
      </c>
      <c r="I62" s="2" t="s">
        <v>247</v>
      </c>
      <c r="J62" s="2">
        <v>7752</v>
      </c>
      <c r="K62" s="2">
        <v>230</v>
      </c>
      <c r="L62" s="2">
        <v>7752</v>
      </c>
    </row>
    <row r="63" spans="1:12">
      <c r="A63" s="2" t="s">
        <v>107</v>
      </c>
      <c r="B63" s="10">
        <v>7</v>
      </c>
      <c r="C63" s="10">
        <v>13</v>
      </c>
      <c r="D63" s="10">
        <v>8</v>
      </c>
      <c r="E63" s="10">
        <v>6</v>
      </c>
      <c r="F63" s="10">
        <v>1</v>
      </c>
      <c r="G63" s="10">
        <v>337</v>
      </c>
      <c r="H63" s="10">
        <v>8</v>
      </c>
      <c r="I63" s="2" t="s">
        <v>242</v>
      </c>
      <c r="J63" s="2">
        <v>5242</v>
      </c>
      <c r="K63" s="2">
        <v>5</v>
      </c>
      <c r="L63" s="2">
        <v>338</v>
      </c>
    </row>
    <row r="64" spans="1:12">
      <c r="A64" s="2" t="s">
        <v>108</v>
      </c>
      <c r="B64" s="10">
        <v>5</v>
      </c>
      <c r="C64" s="10">
        <v>8</v>
      </c>
      <c r="D64" s="10">
        <v>4</v>
      </c>
      <c r="E64" s="10">
        <v>310</v>
      </c>
      <c r="F64" s="10">
        <v>17</v>
      </c>
      <c r="G64" s="10">
        <v>20</v>
      </c>
      <c r="H64" s="10">
        <v>26</v>
      </c>
      <c r="I64" s="2" t="s">
        <v>251</v>
      </c>
      <c r="J64" s="2">
        <v>19488</v>
      </c>
      <c r="K64" s="2">
        <v>73</v>
      </c>
      <c r="L64" s="2" t="s">
        <v>238</v>
      </c>
    </row>
    <row r="65" spans="1:12">
      <c r="A65" s="2" t="s">
        <v>110</v>
      </c>
      <c r="B65" s="10">
        <v>1</v>
      </c>
      <c r="C65" s="10">
        <v>8</v>
      </c>
      <c r="D65" s="10">
        <v>8</v>
      </c>
      <c r="E65" s="10">
        <v>66</v>
      </c>
      <c r="F65" s="10">
        <v>9</v>
      </c>
      <c r="G65" s="10">
        <v>103</v>
      </c>
      <c r="H65" s="10">
        <v>245</v>
      </c>
      <c r="I65" s="2" t="s">
        <v>243</v>
      </c>
      <c r="J65" s="2">
        <v>8250</v>
      </c>
      <c r="K65" s="2">
        <v>159</v>
      </c>
      <c r="L65" s="2" t="s">
        <v>238</v>
      </c>
    </row>
    <row r="66" spans="1:12">
      <c r="A66" s="2" t="s">
        <v>111</v>
      </c>
      <c r="B66" s="10">
        <v>4</v>
      </c>
      <c r="C66" s="10">
        <v>16</v>
      </c>
      <c r="D66" s="10">
        <v>19</v>
      </c>
      <c r="E66" s="10">
        <v>15</v>
      </c>
      <c r="F66" s="10">
        <v>6</v>
      </c>
      <c r="G66" s="10">
        <v>20</v>
      </c>
      <c r="H66" s="10">
        <v>26</v>
      </c>
      <c r="I66" s="2" t="s">
        <v>236</v>
      </c>
      <c r="J66" s="2">
        <v>271</v>
      </c>
      <c r="K66" s="2">
        <v>1</v>
      </c>
      <c r="L66" s="2">
        <v>271</v>
      </c>
    </row>
    <row r="67" spans="1:12">
      <c r="A67" s="2" t="s">
        <v>112</v>
      </c>
      <c r="B67" s="10">
        <v>2</v>
      </c>
      <c r="C67" s="10">
        <v>8</v>
      </c>
      <c r="D67" s="10">
        <v>83</v>
      </c>
      <c r="E67" s="10">
        <v>16</v>
      </c>
      <c r="F67" s="10">
        <v>6</v>
      </c>
      <c r="G67" s="10">
        <v>19</v>
      </c>
      <c r="H67" s="10">
        <v>18</v>
      </c>
      <c r="I67" s="2" t="s">
        <v>247</v>
      </c>
      <c r="J67" s="2">
        <v>7752</v>
      </c>
      <c r="K67" s="2">
        <v>230</v>
      </c>
      <c r="L67" s="2">
        <v>7752</v>
      </c>
    </row>
    <row r="68" spans="1:12">
      <c r="A68" s="2" t="s">
        <v>114</v>
      </c>
      <c r="B68" s="10">
        <v>4</v>
      </c>
      <c r="C68" s="10">
        <v>16</v>
      </c>
      <c r="D68" s="10">
        <v>19</v>
      </c>
      <c r="E68" s="10">
        <v>15</v>
      </c>
      <c r="F68" s="10">
        <v>6</v>
      </c>
      <c r="G68" s="10">
        <v>20</v>
      </c>
      <c r="H68" s="10">
        <v>26</v>
      </c>
      <c r="I68" s="2" t="s">
        <v>236</v>
      </c>
      <c r="J68" s="2">
        <v>271</v>
      </c>
      <c r="K68" s="2">
        <v>1</v>
      </c>
      <c r="L68" s="2">
        <v>271</v>
      </c>
    </row>
    <row r="69" spans="1:12">
      <c r="A69" s="2" t="s">
        <v>116</v>
      </c>
      <c r="B69" s="10">
        <v>10</v>
      </c>
      <c r="C69" s="10">
        <v>33</v>
      </c>
      <c r="D69" s="10">
        <v>4</v>
      </c>
      <c r="E69" s="10">
        <v>18</v>
      </c>
      <c r="F69" s="10">
        <v>6</v>
      </c>
      <c r="G69" s="10">
        <v>365</v>
      </c>
      <c r="H69" s="10">
        <v>17</v>
      </c>
      <c r="I69" s="2" t="s">
        <v>254</v>
      </c>
      <c r="J69" s="2">
        <v>7751</v>
      </c>
      <c r="K69" s="2">
        <v>212</v>
      </c>
      <c r="L69" s="2" t="s">
        <v>238</v>
      </c>
    </row>
    <row r="70" spans="1:12">
      <c r="A70" s="2" t="s">
        <v>118</v>
      </c>
      <c r="B70" s="10">
        <v>7</v>
      </c>
      <c r="C70" s="10">
        <v>13</v>
      </c>
      <c r="D70" s="10">
        <v>4</v>
      </c>
      <c r="E70" s="10">
        <v>16</v>
      </c>
      <c r="F70" s="10">
        <v>6</v>
      </c>
      <c r="G70" s="10">
        <v>1</v>
      </c>
      <c r="H70" s="10">
        <v>31</v>
      </c>
      <c r="I70" s="2" t="s">
        <v>249</v>
      </c>
      <c r="J70" s="2">
        <v>14097</v>
      </c>
      <c r="K70" s="2">
        <v>69</v>
      </c>
      <c r="L70" s="2">
        <v>11972</v>
      </c>
    </row>
    <row r="71" spans="1:12">
      <c r="A71" s="2" t="s">
        <v>119</v>
      </c>
      <c r="B71" s="10">
        <v>5</v>
      </c>
      <c r="C71" s="10">
        <v>6</v>
      </c>
      <c r="D71" s="10">
        <v>1</v>
      </c>
      <c r="E71" s="10">
        <v>2</v>
      </c>
      <c r="F71" s="10">
        <v>6</v>
      </c>
      <c r="G71" s="10">
        <v>3</v>
      </c>
      <c r="H71" s="10">
        <v>4</v>
      </c>
      <c r="I71" s="2" t="s">
        <v>237</v>
      </c>
      <c r="J71" s="2">
        <v>90</v>
      </c>
      <c r="K71" s="2">
        <v>23</v>
      </c>
      <c r="L71" s="2" t="s">
        <v>238</v>
      </c>
    </row>
    <row r="72" spans="1:12">
      <c r="A72" s="2" t="s">
        <v>120</v>
      </c>
      <c r="B72" s="10">
        <v>5</v>
      </c>
      <c r="C72" s="10">
        <v>6</v>
      </c>
      <c r="D72" s="10">
        <v>1</v>
      </c>
      <c r="E72" s="10">
        <v>2</v>
      </c>
      <c r="F72" s="10">
        <v>6</v>
      </c>
      <c r="G72" s="10">
        <v>3</v>
      </c>
      <c r="H72" s="10">
        <v>4</v>
      </c>
      <c r="I72" s="2" t="s">
        <v>237</v>
      </c>
      <c r="J72" s="2">
        <v>90</v>
      </c>
      <c r="K72" s="2">
        <v>23</v>
      </c>
      <c r="L72" s="2" t="s">
        <v>238</v>
      </c>
    </row>
    <row r="73" spans="1:12">
      <c r="A73" s="2" t="s">
        <v>121</v>
      </c>
      <c r="B73" s="10">
        <v>4</v>
      </c>
      <c r="C73" s="10">
        <v>16</v>
      </c>
      <c r="D73" s="10">
        <v>19</v>
      </c>
      <c r="E73" s="10">
        <v>15</v>
      </c>
      <c r="F73" s="10">
        <v>6</v>
      </c>
      <c r="G73" s="10">
        <v>20</v>
      </c>
      <c r="H73" s="10">
        <v>26</v>
      </c>
      <c r="I73" s="2" t="s">
        <v>236</v>
      </c>
      <c r="J73" s="2">
        <v>271</v>
      </c>
      <c r="K73" s="2">
        <v>1</v>
      </c>
      <c r="L73" s="2">
        <v>271</v>
      </c>
    </row>
    <row r="74" spans="1:12">
      <c r="A74" s="2" t="s">
        <v>123</v>
      </c>
      <c r="B74" s="10">
        <v>4</v>
      </c>
      <c r="C74" s="10">
        <v>4</v>
      </c>
      <c r="D74" s="10">
        <v>2</v>
      </c>
      <c r="E74" s="10">
        <v>4</v>
      </c>
      <c r="F74" s="10">
        <v>4</v>
      </c>
      <c r="G74" s="10">
        <v>1</v>
      </c>
      <c r="H74" s="10">
        <v>1</v>
      </c>
      <c r="I74" s="2" t="s">
        <v>248</v>
      </c>
      <c r="J74" s="2">
        <v>81</v>
      </c>
      <c r="K74" s="2">
        <v>16</v>
      </c>
      <c r="L74" s="2" t="s">
        <v>238</v>
      </c>
    </row>
    <row r="75" spans="1:12">
      <c r="A75" s="2" t="s">
        <v>124</v>
      </c>
      <c r="B75" s="10">
        <v>2</v>
      </c>
      <c r="C75" s="10">
        <v>5</v>
      </c>
      <c r="D75" s="10">
        <v>29</v>
      </c>
      <c r="E75" s="10">
        <v>16</v>
      </c>
      <c r="F75" s="10">
        <v>42</v>
      </c>
      <c r="G75" s="10">
        <v>3</v>
      </c>
      <c r="H75" s="10">
        <v>22</v>
      </c>
      <c r="I75" s="2">
        <v>3</v>
      </c>
      <c r="J75" s="2">
        <v>12902</v>
      </c>
      <c r="K75" s="2">
        <v>3</v>
      </c>
      <c r="L75" s="2" t="s">
        <v>238</v>
      </c>
    </row>
    <row r="76" spans="1:12">
      <c r="A76" s="2" t="s">
        <v>125</v>
      </c>
      <c r="B76" s="10">
        <v>4</v>
      </c>
      <c r="C76" s="10">
        <v>16</v>
      </c>
      <c r="D76" s="10">
        <v>19</v>
      </c>
      <c r="E76" s="10">
        <v>15</v>
      </c>
      <c r="F76" s="10">
        <v>6</v>
      </c>
      <c r="G76" s="10">
        <v>20</v>
      </c>
      <c r="H76" s="10">
        <v>1</v>
      </c>
      <c r="I76" s="2" t="s">
        <v>245</v>
      </c>
      <c r="J76" s="2">
        <v>320</v>
      </c>
      <c r="K76" s="2">
        <v>1</v>
      </c>
      <c r="L76" s="2">
        <v>271</v>
      </c>
    </row>
    <row r="77" spans="1:12">
      <c r="A77" s="2" t="s">
        <v>127</v>
      </c>
      <c r="B77" s="10">
        <v>4</v>
      </c>
      <c r="C77" s="10">
        <v>16</v>
      </c>
      <c r="D77" s="10">
        <v>19</v>
      </c>
      <c r="E77" s="10">
        <v>15</v>
      </c>
      <c r="F77" s="10">
        <v>6</v>
      </c>
      <c r="G77" s="10">
        <v>20</v>
      </c>
      <c r="H77" s="10">
        <v>1</v>
      </c>
      <c r="I77" s="2" t="s">
        <v>245</v>
      </c>
      <c r="J77" s="2">
        <v>320</v>
      </c>
      <c r="K77" s="2">
        <v>1</v>
      </c>
      <c r="L77" s="2">
        <v>271</v>
      </c>
    </row>
    <row r="78" spans="1:12">
      <c r="A78" s="2" t="s">
        <v>128</v>
      </c>
      <c r="B78" s="10">
        <v>8</v>
      </c>
      <c r="C78" s="10">
        <v>16</v>
      </c>
      <c r="D78" s="10">
        <v>19</v>
      </c>
      <c r="E78" s="10">
        <v>15</v>
      </c>
      <c r="F78" s="10">
        <v>6</v>
      </c>
      <c r="G78" s="10">
        <v>20</v>
      </c>
      <c r="H78" s="10">
        <v>260</v>
      </c>
      <c r="I78" s="2" t="s">
        <v>236</v>
      </c>
      <c r="J78" s="2">
        <v>19441</v>
      </c>
      <c r="K78" s="2">
        <v>1</v>
      </c>
      <c r="L78" s="2">
        <v>271</v>
      </c>
    </row>
    <row r="79" spans="1:12">
      <c r="A79" s="2" t="s">
        <v>129</v>
      </c>
      <c r="B79" s="10">
        <v>4</v>
      </c>
      <c r="C79" s="10">
        <v>16</v>
      </c>
      <c r="D79" s="10">
        <v>19</v>
      </c>
      <c r="E79" s="10">
        <v>15</v>
      </c>
      <c r="F79" s="10">
        <v>6</v>
      </c>
      <c r="G79" s="10">
        <v>20</v>
      </c>
      <c r="H79" s="10">
        <v>26</v>
      </c>
      <c r="I79" s="2" t="s">
        <v>236</v>
      </c>
      <c r="J79" s="2">
        <v>271</v>
      </c>
      <c r="K79" s="2">
        <v>1</v>
      </c>
      <c r="L79" s="2">
        <v>271</v>
      </c>
    </row>
    <row r="80" spans="1:12">
      <c r="A80" s="2" t="s">
        <v>130</v>
      </c>
      <c r="B80" s="10">
        <v>10</v>
      </c>
      <c r="C80" s="10">
        <v>8</v>
      </c>
      <c r="D80" s="10">
        <v>82</v>
      </c>
      <c r="E80" s="10">
        <v>16</v>
      </c>
      <c r="F80" s="10">
        <v>17</v>
      </c>
      <c r="G80" s="10">
        <v>19</v>
      </c>
      <c r="H80" s="10">
        <v>18</v>
      </c>
      <c r="I80" s="2" t="s">
        <v>252</v>
      </c>
      <c r="J80" s="2">
        <v>19847</v>
      </c>
      <c r="K80" s="2" t="s">
        <v>240</v>
      </c>
      <c r="L80" s="2" t="s">
        <v>238</v>
      </c>
    </row>
    <row r="81" spans="1:12">
      <c r="A81" s="2" t="s">
        <v>132</v>
      </c>
      <c r="B81" s="10">
        <v>4</v>
      </c>
      <c r="C81" s="10">
        <v>16</v>
      </c>
      <c r="D81" s="10">
        <v>19</v>
      </c>
      <c r="E81" s="10">
        <v>15</v>
      </c>
      <c r="F81" s="10">
        <v>6</v>
      </c>
      <c r="G81" s="10">
        <v>20</v>
      </c>
      <c r="H81" s="10">
        <v>26</v>
      </c>
      <c r="I81" s="2" t="s">
        <v>236</v>
      </c>
      <c r="J81" s="2">
        <v>271</v>
      </c>
      <c r="K81" s="2" t="s">
        <v>240</v>
      </c>
      <c r="L81" s="2">
        <v>271</v>
      </c>
    </row>
    <row r="82" spans="1:12">
      <c r="A82" s="2" t="s">
        <v>133</v>
      </c>
      <c r="B82" s="10">
        <v>15</v>
      </c>
      <c r="C82" s="10">
        <v>29</v>
      </c>
      <c r="D82" s="10">
        <v>4</v>
      </c>
      <c r="E82" s="10">
        <v>21</v>
      </c>
      <c r="F82" s="10">
        <v>30</v>
      </c>
      <c r="G82" s="10">
        <v>427</v>
      </c>
      <c r="H82" s="10">
        <v>14</v>
      </c>
      <c r="I82" s="2" t="s">
        <v>237</v>
      </c>
      <c r="J82" s="2">
        <v>9237</v>
      </c>
      <c r="K82" s="2">
        <v>14</v>
      </c>
      <c r="L82" s="2" t="s">
        <v>238</v>
      </c>
    </row>
    <row r="83" spans="1:12">
      <c r="A83" s="2" t="s">
        <v>134</v>
      </c>
      <c r="B83" s="10">
        <v>4</v>
      </c>
      <c r="C83" s="10">
        <v>16</v>
      </c>
      <c r="D83" s="10">
        <v>19</v>
      </c>
      <c r="E83" s="10">
        <v>15</v>
      </c>
      <c r="F83" s="10">
        <v>6</v>
      </c>
      <c r="G83" s="10">
        <v>20</v>
      </c>
      <c r="H83" s="10">
        <v>1</v>
      </c>
      <c r="I83" s="2" t="s">
        <v>245</v>
      </c>
      <c r="J83" s="2">
        <v>320</v>
      </c>
      <c r="K83" s="2">
        <v>1</v>
      </c>
      <c r="L83" s="2">
        <v>271</v>
      </c>
    </row>
    <row r="84" spans="1:12">
      <c r="A84" s="2" t="s">
        <v>135</v>
      </c>
      <c r="B84" s="10">
        <v>4</v>
      </c>
      <c r="C84" s="10">
        <v>16</v>
      </c>
      <c r="D84" s="10">
        <v>19</v>
      </c>
      <c r="E84" s="10">
        <v>15</v>
      </c>
      <c r="F84" s="10">
        <v>6</v>
      </c>
      <c r="G84" s="10">
        <v>20</v>
      </c>
      <c r="H84" s="10">
        <v>1</v>
      </c>
      <c r="I84" s="2" t="s">
        <v>245</v>
      </c>
      <c r="J84" s="2">
        <v>320</v>
      </c>
      <c r="K84" s="2">
        <v>1</v>
      </c>
      <c r="L84" s="2">
        <v>271</v>
      </c>
    </row>
    <row r="85" spans="1:12">
      <c r="A85" s="2" t="s">
        <v>136</v>
      </c>
      <c r="B85" s="10">
        <v>4</v>
      </c>
      <c r="C85" s="10">
        <v>16</v>
      </c>
      <c r="D85" s="10">
        <v>19</v>
      </c>
      <c r="E85" s="10">
        <v>15</v>
      </c>
      <c r="F85" s="10">
        <v>6</v>
      </c>
      <c r="G85" s="10">
        <v>20</v>
      </c>
      <c r="H85" s="10">
        <v>26</v>
      </c>
      <c r="I85" s="2" t="s">
        <v>236</v>
      </c>
      <c r="J85" s="2">
        <v>271</v>
      </c>
      <c r="K85" s="2">
        <v>1</v>
      </c>
      <c r="L85" s="2">
        <v>271</v>
      </c>
    </row>
    <row r="86" spans="1:12">
      <c r="A86" s="2" t="s">
        <v>137</v>
      </c>
      <c r="B86" s="10">
        <v>4</v>
      </c>
      <c r="C86" s="10">
        <v>16</v>
      </c>
      <c r="D86" s="10">
        <v>19</v>
      </c>
      <c r="E86" s="10">
        <v>15</v>
      </c>
      <c r="F86" s="10">
        <v>6</v>
      </c>
      <c r="G86" s="10">
        <v>20</v>
      </c>
      <c r="H86" s="10">
        <v>26</v>
      </c>
      <c r="I86" s="2" t="s">
        <v>236</v>
      </c>
      <c r="J86" s="2">
        <v>271</v>
      </c>
      <c r="K86" s="2">
        <v>1</v>
      </c>
      <c r="L86" s="2">
        <v>271</v>
      </c>
    </row>
    <row r="87" spans="1:12">
      <c r="A87" s="2" t="s">
        <v>139</v>
      </c>
      <c r="B87" s="10">
        <v>4</v>
      </c>
      <c r="C87" s="10">
        <v>16</v>
      </c>
      <c r="D87" s="10">
        <v>19</v>
      </c>
      <c r="E87" s="10">
        <v>15</v>
      </c>
      <c r="F87" s="10">
        <v>6</v>
      </c>
      <c r="G87" s="10">
        <v>20</v>
      </c>
      <c r="H87" s="10">
        <v>26</v>
      </c>
      <c r="I87" s="2" t="s">
        <v>236</v>
      </c>
      <c r="J87" s="2">
        <v>271</v>
      </c>
      <c r="K87" s="2">
        <v>1</v>
      </c>
      <c r="L87" s="2">
        <v>271</v>
      </c>
    </row>
    <row r="88" spans="1:12">
      <c r="A88" s="2" t="s">
        <v>140</v>
      </c>
      <c r="B88" s="10">
        <v>1</v>
      </c>
      <c r="C88" s="10">
        <v>8</v>
      </c>
      <c r="D88" s="10">
        <v>4</v>
      </c>
      <c r="E88" s="10">
        <v>12</v>
      </c>
      <c r="F88" s="10">
        <v>6</v>
      </c>
      <c r="G88" s="10">
        <v>19</v>
      </c>
      <c r="H88" s="10">
        <v>18</v>
      </c>
      <c r="I88" s="2" t="s">
        <v>255</v>
      </c>
      <c r="J88" s="2">
        <v>16248</v>
      </c>
      <c r="K88" s="2">
        <v>107</v>
      </c>
      <c r="L88" s="2" t="s">
        <v>238</v>
      </c>
    </row>
    <row r="89" spans="1:12">
      <c r="A89" s="2" t="s">
        <v>141</v>
      </c>
      <c r="B89" s="10">
        <v>4</v>
      </c>
      <c r="C89" s="10">
        <v>16</v>
      </c>
      <c r="D89" s="10">
        <v>19</v>
      </c>
      <c r="E89" s="10">
        <v>15</v>
      </c>
      <c r="F89" s="10">
        <v>6</v>
      </c>
      <c r="G89" s="10">
        <v>20</v>
      </c>
      <c r="H89" s="10">
        <v>1</v>
      </c>
      <c r="I89" s="2" t="s">
        <v>245</v>
      </c>
      <c r="J89" s="2">
        <v>320</v>
      </c>
      <c r="K89" s="2">
        <v>1</v>
      </c>
      <c r="L89" s="2">
        <v>271</v>
      </c>
    </row>
    <row r="90" spans="1:12">
      <c r="A90" s="2" t="s">
        <v>143</v>
      </c>
      <c r="B90" s="10">
        <v>7</v>
      </c>
      <c r="C90" s="10">
        <v>8</v>
      </c>
      <c r="D90" s="10">
        <v>40</v>
      </c>
      <c r="E90" s="10">
        <v>1</v>
      </c>
      <c r="F90" s="10">
        <v>6</v>
      </c>
      <c r="G90" s="10">
        <v>1</v>
      </c>
      <c r="H90" s="10">
        <v>22</v>
      </c>
      <c r="I90" s="2">
        <v>3</v>
      </c>
      <c r="J90" s="2">
        <v>4655</v>
      </c>
      <c r="K90" s="2">
        <v>12</v>
      </c>
      <c r="L90" s="2" t="s">
        <v>238</v>
      </c>
    </row>
    <row r="91" spans="1:12">
      <c r="A91" s="2" t="s">
        <v>144</v>
      </c>
      <c r="B91" s="10">
        <v>4</v>
      </c>
      <c r="C91" s="10">
        <v>16</v>
      </c>
      <c r="D91" s="10">
        <v>19</v>
      </c>
      <c r="E91" s="10">
        <v>15</v>
      </c>
      <c r="F91" s="10">
        <v>6</v>
      </c>
      <c r="G91" s="10">
        <v>20</v>
      </c>
      <c r="H91" s="10">
        <v>26</v>
      </c>
      <c r="I91" s="2" t="s">
        <v>236</v>
      </c>
      <c r="J91" s="2">
        <v>271</v>
      </c>
      <c r="K91" s="2">
        <v>1</v>
      </c>
      <c r="L91" s="2">
        <v>271</v>
      </c>
    </row>
    <row r="92" spans="1:12">
      <c r="A92" s="2" t="s">
        <v>146</v>
      </c>
      <c r="B92" s="10">
        <v>4</v>
      </c>
      <c r="C92" s="10">
        <v>16</v>
      </c>
      <c r="D92" s="10">
        <v>19</v>
      </c>
      <c r="E92" s="10">
        <v>15</v>
      </c>
      <c r="F92" s="10">
        <v>6</v>
      </c>
      <c r="G92" s="10">
        <v>20</v>
      </c>
      <c r="H92" s="10">
        <v>26</v>
      </c>
      <c r="I92" s="2" t="s">
        <v>236</v>
      </c>
      <c r="J92" s="2">
        <v>271</v>
      </c>
      <c r="K92" s="2">
        <v>1</v>
      </c>
      <c r="L92" s="2">
        <v>271</v>
      </c>
    </row>
    <row r="93" spans="1:12">
      <c r="A93" s="2" t="s">
        <v>147</v>
      </c>
      <c r="B93" s="10">
        <v>7</v>
      </c>
      <c r="C93" s="10">
        <v>187</v>
      </c>
      <c r="D93" s="10">
        <v>122</v>
      </c>
      <c r="E93" s="10">
        <v>87</v>
      </c>
      <c r="F93" s="10">
        <v>17</v>
      </c>
      <c r="G93" s="10">
        <v>1</v>
      </c>
      <c r="H93" s="10">
        <v>512</v>
      </c>
      <c r="I93" s="2" t="s">
        <v>256</v>
      </c>
      <c r="J93" s="2">
        <v>7768</v>
      </c>
      <c r="K93" s="2">
        <v>152</v>
      </c>
      <c r="L93" s="2" t="s">
        <v>238</v>
      </c>
    </row>
    <row r="94" spans="1:12">
      <c r="A94" s="2" t="s">
        <v>148</v>
      </c>
      <c r="B94" s="10">
        <v>7</v>
      </c>
      <c r="C94" s="10">
        <v>32</v>
      </c>
      <c r="D94" s="10">
        <v>53</v>
      </c>
      <c r="E94" s="10">
        <v>6</v>
      </c>
      <c r="F94" s="10">
        <v>6</v>
      </c>
      <c r="G94" s="10">
        <v>6</v>
      </c>
      <c r="H94" s="10">
        <v>63</v>
      </c>
      <c r="I94" s="2" t="s">
        <v>248</v>
      </c>
      <c r="J94" s="2">
        <v>13646</v>
      </c>
      <c r="K94" s="2">
        <v>24</v>
      </c>
      <c r="L94" s="2" t="s">
        <v>238</v>
      </c>
    </row>
    <row r="95" spans="1:12">
      <c r="A95" s="2" t="s">
        <v>149</v>
      </c>
      <c r="B95" s="10">
        <v>4</v>
      </c>
      <c r="C95" s="10">
        <v>16</v>
      </c>
      <c r="D95" s="10">
        <v>19</v>
      </c>
      <c r="E95" s="10">
        <v>15</v>
      </c>
      <c r="F95" s="10">
        <v>6</v>
      </c>
      <c r="G95" s="10">
        <v>20</v>
      </c>
      <c r="H95" s="10">
        <v>26</v>
      </c>
      <c r="I95" s="2" t="s">
        <v>236</v>
      </c>
      <c r="J95" s="2">
        <v>271</v>
      </c>
      <c r="K95" s="2">
        <v>1</v>
      </c>
      <c r="L95" s="2">
        <v>271</v>
      </c>
    </row>
    <row r="96" spans="1:12">
      <c r="A96" s="2" t="s">
        <v>150</v>
      </c>
      <c r="B96" s="10">
        <v>8</v>
      </c>
      <c r="C96" s="10">
        <v>13</v>
      </c>
      <c r="D96" s="10">
        <v>14</v>
      </c>
      <c r="E96" s="10">
        <v>4</v>
      </c>
      <c r="F96" s="10">
        <v>6</v>
      </c>
      <c r="G96" s="10">
        <v>4</v>
      </c>
      <c r="H96" s="10">
        <v>14</v>
      </c>
      <c r="I96" s="2">
        <v>14</v>
      </c>
      <c r="J96" s="2">
        <v>876</v>
      </c>
      <c r="K96" s="2">
        <v>4</v>
      </c>
      <c r="L96" s="2" t="s">
        <v>238</v>
      </c>
    </row>
    <row r="97" spans="1:12">
      <c r="A97" s="2" t="s">
        <v>151</v>
      </c>
      <c r="B97" s="10">
        <v>4</v>
      </c>
      <c r="C97" s="10">
        <v>4</v>
      </c>
      <c r="D97" s="10">
        <v>2</v>
      </c>
      <c r="E97" s="10">
        <v>4</v>
      </c>
      <c r="F97" s="10">
        <v>4</v>
      </c>
      <c r="G97" s="10">
        <v>1</v>
      </c>
      <c r="H97" s="10">
        <v>1</v>
      </c>
      <c r="I97" s="2" t="s">
        <v>248</v>
      </c>
      <c r="J97" s="2">
        <v>81</v>
      </c>
      <c r="K97" s="2">
        <v>16</v>
      </c>
      <c r="L97" s="2" t="s">
        <v>238</v>
      </c>
    </row>
    <row r="98" spans="1:12">
      <c r="A98" s="2" t="s">
        <v>152</v>
      </c>
      <c r="B98" s="10">
        <v>4</v>
      </c>
      <c r="C98" s="10">
        <v>16</v>
      </c>
      <c r="D98" s="10">
        <v>19</v>
      </c>
      <c r="E98" s="10">
        <v>15</v>
      </c>
      <c r="F98" s="10">
        <v>6</v>
      </c>
      <c r="G98" s="10">
        <v>20</v>
      </c>
      <c r="H98" s="10">
        <v>1</v>
      </c>
      <c r="I98" s="2" t="s">
        <v>245</v>
      </c>
      <c r="J98" s="2">
        <v>320</v>
      </c>
      <c r="K98" s="2">
        <v>1</v>
      </c>
      <c r="L98" s="2">
        <v>271</v>
      </c>
    </row>
    <row r="99" spans="1:12">
      <c r="A99" s="2" t="s">
        <v>153</v>
      </c>
      <c r="B99" s="10">
        <v>7</v>
      </c>
      <c r="C99" s="10">
        <v>32</v>
      </c>
      <c r="D99" s="10">
        <v>53</v>
      </c>
      <c r="E99" s="10">
        <v>6</v>
      </c>
      <c r="F99" s="10">
        <v>6</v>
      </c>
      <c r="G99" s="10">
        <v>6</v>
      </c>
      <c r="H99" s="10">
        <v>63</v>
      </c>
      <c r="I99" s="2" t="s">
        <v>248</v>
      </c>
      <c r="J99" s="2">
        <v>13646</v>
      </c>
      <c r="K99" s="2">
        <v>24</v>
      </c>
      <c r="L99" s="2" t="s">
        <v>238</v>
      </c>
    </row>
    <row r="100" spans="1:12">
      <c r="A100" s="2" t="s">
        <v>154</v>
      </c>
      <c r="B100" s="10">
        <v>4</v>
      </c>
      <c r="C100" s="10">
        <v>16</v>
      </c>
      <c r="D100" s="10">
        <v>19</v>
      </c>
      <c r="E100" s="10">
        <v>15</v>
      </c>
      <c r="F100" s="10">
        <v>6</v>
      </c>
      <c r="G100" s="10">
        <v>20</v>
      </c>
      <c r="H100" s="10">
        <v>26</v>
      </c>
      <c r="I100" s="2" t="s">
        <v>236</v>
      </c>
      <c r="J100" s="2">
        <v>271</v>
      </c>
      <c r="K100" s="2">
        <v>1</v>
      </c>
      <c r="L100" s="2">
        <v>271</v>
      </c>
    </row>
    <row r="101" spans="1:12">
      <c r="A101" s="2" t="s">
        <v>155</v>
      </c>
      <c r="B101" s="10">
        <v>4</v>
      </c>
      <c r="C101" s="10">
        <v>16</v>
      </c>
      <c r="D101" s="10">
        <v>19</v>
      </c>
      <c r="E101" s="10">
        <v>15</v>
      </c>
      <c r="F101" s="10">
        <v>6</v>
      </c>
      <c r="G101" s="10">
        <v>20</v>
      </c>
      <c r="H101" s="10">
        <v>1</v>
      </c>
      <c r="I101" s="2" t="s">
        <v>245</v>
      </c>
      <c r="J101" s="2">
        <v>320</v>
      </c>
      <c r="K101" s="2">
        <v>1</v>
      </c>
      <c r="L101" s="2">
        <v>271</v>
      </c>
    </row>
    <row r="102" spans="1:12">
      <c r="A102" s="2" t="s">
        <v>156</v>
      </c>
      <c r="B102" s="10">
        <v>4</v>
      </c>
      <c r="C102" s="10">
        <v>16</v>
      </c>
      <c r="D102" s="10">
        <v>19</v>
      </c>
      <c r="E102" s="10">
        <v>15</v>
      </c>
      <c r="F102" s="10">
        <v>6</v>
      </c>
      <c r="G102" s="10">
        <v>20</v>
      </c>
      <c r="H102" s="10">
        <v>26</v>
      </c>
      <c r="I102" s="2" t="s">
        <v>236</v>
      </c>
      <c r="J102" s="2">
        <v>271</v>
      </c>
      <c r="K102" s="2">
        <v>1</v>
      </c>
      <c r="L102" s="2">
        <v>271</v>
      </c>
    </row>
    <row r="103" spans="1:12">
      <c r="A103" s="2" t="s">
        <v>157</v>
      </c>
      <c r="B103" s="10">
        <v>5</v>
      </c>
      <c r="C103" s="10">
        <v>6</v>
      </c>
      <c r="D103" s="10">
        <v>1</v>
      </c>
      <c r="E103" s="10">
        <v>2</v>
      </c>
      <c r="F103" s="10">
        <v>6</v>
      </c>
      <c r="G103" s="10">
        <v>3</v>
      </c>
      <c r="H103" s="10">
        <v>4</v>
      </c>
      <c r="I103" s="2" t="s">
        <v>237</v>
      </c>
      <c r="J103" s="2">
        <v>90</v>
      </c>
      <c r="K103" s="2">
        <v>23</v>
      </c>
      <c r="L103" s="2" t="s">
        <v>238</v>
      </c>
    </row>
    <row r="104" spans="1:12">
      <c r="A104" s="2" t="s">
        <v>158</v>
      </c>
      <c r="B104" s="10">
        <v>4</v>
      </c>
      <c r="C104" s="10">
        <v>16</v>
      </c>
      <c r="D104" s="10">
        <v>19</v>
      </c>
      <c r="E104" s="10">
        <v>15</v>
      </c>
      <c r="F104" s="10">
        <v>6</v>
      </c>
      <c r="G104" s="10">
        <v>20</v>
      </c>
      <c r="H104" s="10">
        <v>1</v>
      </c>
      <c r="I104" s="2" t="s">
        <v>245</v>
      </c>
      <c r="J104" s="2">
        <v>320</v>
      </c>
      <c r="K104" s="2">
        <v>1</v>
      </c>
      <c r="L104" s="2">
        <v>271</v>
      </c>
    </row>
    <row r="105" spans="1:12">
      <c r="A105" s="2" t="s">
        <v>160</v>
      </c>
      <c r="B105" s="10">
        <v>4</v>
      </c>
      <c r="C105" s="10">
        <v>16</v>
      </c>
      <c r="D105" s="10">
        <v>19</v>
      </c>
      <c r="E105" s="10">
        <v>15</v>
      </c>
      <c r="F105" s="10">
        <v>6</v>
      </c>
      <c r="G105" s="10">
        <v>20</v>
      </c>
      <c r="H105" s="10">
        <v>26</v>
      </c>
      <c r="I105" s="2" t="s">
        <v>236</v>
      </c>
      <c r="J105" s="2">
        <v>271</v>
      </c>
      <c r="K105" s="2">
        <v>1</v>
      </c>
      <c r="L105" s="2">
        <v>271</v>
      </c>
    </row>
    <row r="106" spans="1:12">
      <c r="A106" s="2" t="s">
        <v>163</v>
      </c>
      <c r="B106" s="10">
        <v>2</v>
      </c>
      <c r="C106" s="10">
        <v>8</v>
      </c>
      <c r="D106" s="10">
        <v>70</v>
      </c>
      <c r="E106" s="10">
        <v>16</v>
      </c>
      <c r="F106" s="10">
        <v>6</v>
      </c>
      <c r="G106" s="10">
        <v>19</v>
      </c>
      <c r="H106" s="10">
        <v>18</v>
      </c>
      <c r="I106" s="2" t="s">
        <v>257</v>
      </c>
      <c r="J106" s="2">
        <v>2754</v>
      </c>
      <c r="K106" s="2">
        <v>230</v>
      </c>
      <c r="L106" s="2">
        <v>7752</v>
      </c>
    </row>
    <row r="107" spans="1:12">
      <c r="A107" s="2" t="s">
        <v>165</v>
      </c>
      <c r="B107" s="10">
        <v>4</v>
      </c>
      <c r="C107" s="10">
        <v>16</v>
      </c>
      <c r="D107" s="10">
        <v>19</v>
      </c>
      <c r="E107" s="10">
        <v>15</v>
      </c>
      <c r="F107" s="10">
        <v>6</v>
      </c>
      <c r="G107" s="10">
        <v>20</v>
      </c>
      <c r="H107" s="10">
        <v>26</v>
      </c>
      <c r="I107" s="2" t="s">
        <v>236</v>
      </c>
      <c r="J107" s="2">
        <v>271</v>
      </c>
      <c r="K107" s="2">
        <v>1</v>
      </c>
      <c r="L107" s="2">
        <v>271</v>
      </c>
    </row>
    <row r="108" spans="1:12">
      <c r="A108" s="7" t="s">
        <v>166</v>
      </c>
      <c r="B108" s="11">
        <v>4</v>
      </c>
      <c r="C108" s="11">
        <v>16</v>
      </c>
      <c r="D108" s="11">
        <v>19</v>
      </c>
      <c r="E108" s="11">
        <v>15</v>
      </c>
      <c r="F108" s="11">
        <v>6</v>
      </c>
      <c r="G108" s="11">
        <v>20</v>
      </c>
      <c r="H108" s="11">
        <v>26</v>
      </c>
      <c r="I108" s="7" t="s">
        <v>236</v>
      </c>
      <c r="J108" s="7">
        <v>271</v>
      </c>
      <c r="K108" s="7">
        <v>1</v>
      </c>
      <c r="L108" s="7">
        <v>271</v>
      </c>
    </row>
  </sheetData>
  <mergeCells count="1">
    <mergeCell ref="A1:M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8"/>
  <sheetViews>
    <sheetView tabSelected="1" workbookViewId="0">
      <selection activeCell="C112" sqref="C112"/>
    </sheetView>
  </sheetViews>
  <sheetFormatPr defaultColWidth="9" defaultRowHeight="13.85" outlineLevelCol="2"/>
  <cols>
    <col min="1" max="1" width="23.2035398230088" customWidth="1"/>
    <col min="2" max="2" width="35.3982300884956" customWidth="1"/>
  </cols>
  <sheetData>
    <row r="1" s="1" customFormat="1" ht="13.9" spans="1:3">
      <c r="A1" s="2" t="s">
        <v>258</v>
      </c>
      <c r="B1" s="2"/>
      <c r="C1" s="3"/>
    </row>
    <row r="2" s="1" customFormat="1"/>
    <row r="3" s="1" customFormat="1" spans="1:2">
      <c r="A3" s="4" t="s">
        <v>1</v>
      </c>
      <c r="B3" s="4" t="s">
        <v>259</v>
      </c>
    </row>
    <row r="4" s="1" customFormat="1" spans="1:2">
      <c r="A4" s="5" t="s">
        <v>6</v>
      </c>
      <c r="B4" s="5" t="s">
        <v>260</v>
      </c>
    </row>
    <row r="5" spans="1:2">
      <c r="A5" s="6" t="s">
        <v>11</v>
      </c>
      <c r="B5" s="6" t="s">
        <v>261</v>
      </c>
    </row>
    <row r="6" spans="1:2">
      <c r="A6" s="6" t="s">
        <v>13</v>
      </c>
      <c r="B6" s="6" t="s">
        <v>262</v>
      </c>
    </row>
    <row r="7" spans="1:2">
      <c r="A7" s="6" t="s">
        <v>14</v>
      </c>
      <c r="B7" s="6" t="s">
        <v>263</v>
      </c>
    </row>
    <row r="8" spans="1:2">
      <c r="A8" s="6" t="s">
        <v>16</v>
      </c>
      <c r="B8" s="6" t="s">
        <v>264</v>
      </c>
    </row>
    <row r="9" spans="1:2">
      <c r="A9" s="6" t="s">
        <v>17</v>
      </c>
      <c r="B9" s="6" t="s">
        <v>265</v>
      </c>
    </row>
    <row r="10" spans="1:2">
      <c r="A10" s="6" t="s">
        <v>19</v>
      </c>
      <c r="B10" s="6" t="s">
        <v>266</v>
      </c>
    </row>
    <row r="11" spans="1:2">
      <c r="A11" s="6" t="s">
        <v>22</v>
      </c>
      <c r="B11" s="6" t="s">
        <v>267</v>
      </c>
    </row>
    <row r="12" spans="1:2">
      <c r="A12" s="6" t="s">
        <v>24</v>
      </c>
      <c r="B12" s="6" t="s">
        <v>268</v>
      </c>
    </row>
    <row r="13" spans="1:2">
      <c r="A13" s="6" t="s">
        <v>27</v>
      </c>
      <c r="B13" s="6" t="s">
        <v>269</v>
      </c>
    </row>
    <row r="14" spans="1:2">
      <c r="A14" s="6" t="s">
        <v>28</v>
      </c>
      <c r="B14" s="6" t="s">
        <v>270</v>
      </c>
    </row>
    <row r="15" spans="1:2">
      <c r="A15" s="6" t="s">
        <v>30</v>
      </c>
      <c r="B15" s="6" t="s">
        <v>271</v>
      </c>
    </row>
    <row r="16" spans="1:2">
      <c r="A16" s="6" t="s">
        <v>34</v>
      </c>
      <c r="B16" s="6" t="s">
        <v>272</v>
      </c>
    </row>
    <row r="17" spans="1:2">
      <c r="A17" s="6" t="s">
        <v>36</v>
      </c>
      <c r="B17" s="6" t="s">
        <v>273</v>
      </c>
    </row>
    <row r="18" spans="1:2">
      <c r="A18" s="6" t="s">
        <v>37</v>
      </c>
      <c r="B18" s="6" t="s">
        <v>274</v>
      </c>
    </row>
    <row r="19" spans="1:2">
      <c r="A19" s="6" t="s">
        <v>39</v>
      </c>
      <c r="B19" s="6" t="s">
        <v>275</v>
      </c>
    </row>
    <row r="20" spans="1:2">
      <c r="A20" s="6" t="s">
        <v>41</v>
      </c>
      <c r="B20" s="6" t="s">
        <v>276</v>
      </c>
    </row>
    <row r="21" spans="1:2">
      <c r="A21" s="6" t="s">
        <v>43</v>
      </c>
      <c r="B21" s="6" t="s">
        <v>277</v>
      </c>
    </row>
    <row r="22" spans="1:2">
      <c r="A22" s="6" t="s">
        <v>44</v>
      </c>
      <c r="B22" s="6" t="s">
        <v>278</v>
      </c>
    </row>
    <row r="23" spans="1:2">
      <c r="A23" s="6" t="s">
        <v>46</v>
      </c>
      <c r="B23" s="6" t="s">
        <v>279</v>
      </c>
    </row>
    <row r="24" spans="1:2">
      <c r="A24" s="6" t="s">
        <v>49</v>
      </c>
      <c r="B24" s="6" t="s">
        <v>280</v>
      </c>
    </row>
    <row r="25" spans="1:2">
      <c r="A25" s="6" t="s">
        <v>52</v>
      </c>
      <c r="B25" s="6" t="s">
        <v>281</v>
      </c>
    </row>
    <row r="26" spans="1:2">
      <c r="A26" s="6" t="s">
        <v>54</v>
      </c>
      <c r="B26" s="6" t="s">
        <v>282</v>
      </c>
    </row>
    <row r="27" spans="1:2">
      <c r="A27" s="6" t="s">
        <v>57</v>
      </c>
      <c r="B27" s="6" t="s">
        <v>283</v>
      </c>
    </row>
    <row r="28" spans="1:2">
      <c r="A28" s="6" t="s">
        <v>58</v>
      </c>
      <c r="B28" s="6" t="s">
        <v>284</v>
      </c>
    </row>
    <row r="29" spans="1:2">
      <c r="A29" s="6" t="s">
        <v>60</v>
      </c>
      <c r="B29" s="6" t="s">
        <v>285</v>
      </c>
    </row>
    <row r="30" spans="1:2">
      <c r="A30" s="6" t="s">
        <v>61</v>
      </c>
      <c r="B30" s="6" t="s">
        <v>286</v>
      </c>
    </row>
    <row r="31" spans="1:2">
      <c r="A31" s="6" t="s">
        <v>62</v>
      </c>
      <c r="B31" s="6" t="s">
        <v>287</v>
      </c>
    </row>
    <row r="32" spans="1:2">
      <c r="A32" s="6" t="s">
        <v>64</v>
      </c>
      <c r="B32" s="6" t="s">
        <v>288</v>
      </c>
    </row>
    <row r="33" spans="1:2">
      <c r="A33" s="6" t="s">
        <v>65</v>
      </c>
      <c r="B33" s="6" t="s">
        <v>289</v>
      </c>
    </row>
    <row r="34" spans="1:2">
      <c r="A34" s="6" t="s">
        <v>66</v>
      </c>
      <c r="B34" s="6" t="s">
        <v>290</v>
      </c>
    </row>
    <row r="35" spans="1:2">
      <c r="A35" s="6" t="s">
        <v>67</v>
      </c>
      <c r="B35" s="6" t="s">
        <v>291</v>
      </c>
    </row>
    <row r="36" spans="1:2">
      <c r="A36" s="6" t="s">
        <v>68</v>
      </c>
      <c r="B36" s="6" t="s">
        <v>292</v>
      </c>
    </row>
    <row r="37" spans="1:2">
      <c r="A37" s="6" t="s">
        <v>69</v>
      </c>
      <c r="B37" s="6" t="s">
        <v>293</v>
      </c>
    </row>
    <row r="38" spans="1:2">
      <c r="A38" s="6" t="s">
        <v>70</v>
      </c>
      <c r="B38" s="6" t="s">
        <v>294</v>
      </c>
    </row>
    <row r="39" spans="1:2">
      <c r="A39" s="6" t="s">
        <v>71</v>
      </c>
      <c r="B39" s="6" t="s">
        <v>295</v>
      </c>
    </row>
    <row r="40" spans="1:2">
      <c r="A40" s="6" t="s">
        <v>73</v>
      </c>
      <c r="B40" s="6" t="s">
        <v>296</v>
      </c>
    </row>
    <row r="41" spans="1:2">
      <c r="A41" s="6" t="s">
        <v>75</v>
      </c>
      <c r="B41" s="6" t="s">
        <v>297</v>
      </c>
    </row>
    <row r="42" spans="1:2">
      <c r="A42" s="6" t="s">
        <v>78</v>
      </c>
      <c r="B42" s="6" t="s">
        <v>298</v>
      </c>
    </row>
    <row r="43" spans="1:2">
      <c r="A43" s="6" t="s">
        <v>79</v>
      </c>
      <c r="B43" s="6" t="s">
        <v>299</v>
      </c>
    </row>
    <row r="44" spans="1:2">
      <c r="A44" s="6" t="s">
        <v>80</v>
      </c>
      <c r="B44" s="6" t="s">
        <v>300</v>
      </c>
    </row>
    <row r="45" spans="1:2">
      <c r="A45" s="6" t="s">
        <v>82</v>
      </c>
      <c r="B45" s="6" t="s">
        <v>301</v>
      </c>
    </row>
    <row r="46" spans="1:2">
      <c r="A46" s="6" t="s">
        <v>83</v>
      </c>
      <c r="B46" s="6" t="s">
        <v>302</v>
      </c>
    </row>
    <row r="47" spans="1:2">
      <c r="A47" s="6" t="s">
        <v>84</v>
      </c>
      <c r="B47" s="6" t="s">
        <v>303</v>
      </c>
    </row>
    <row r="48" spans="1:2">
      <c r="A48" s="6" t="s">
        <v>85</v>
      </c>
      <c r="B48" s="6" t="s">
        <v>304</v>
      </c>
    </row>
    <row r="49" spans="1:2">
      <c r="A49" s="6" t="s">
        <v>86</v>
      </c>
      <c r="B49" s="6" t="s">
        <v>305</v>
      </c>
    </row>
    <row r="50" spans="1:2">
      <c r="A50" s="6" t="s">
        <v>88</v>
      </c>
      <c r="B50" s="6" t="s">
        <v>306</v>
      </c>
    </row>
    <row r="51" spans="1:2">
      <c r="A51" s="6" t="s">
        <v>89</v>
      </c>
      <c r="B51" s="6" t="s">
        <v>307</v>
      </c>
    </row>
    <row r="52" spans="1:2">
      <c r="A52" s="6" t="s">
        <v>90</v>
      </c>
      <c r="B52" s="6" t="s">
        <v>308</v>
      </c>
    </row>
    <row r="53" spans="1:2">
      <c r="A53" s="6" t="s">
        <v>91</v>
      </c>
      <c r="B53" s="6" t="s">
        <v>309</v>
      </c>
    </row>
    <row r="54" spans="1:2">
      <c r="A54" s="6" t="s">
        <v>92</v>
      </c>
      <c r="B54" s="6" t="s">
        <v>310</v>
      </c>
    </row>
    <row r="55" spans="1:2">
      <c r="A55" s="6" t="s">
        <v>93</v>
      </c>
      <c r="B55" s="6" t="s">
        <v>311</v>
      </c>
    </row>
    <row r="56" spans="1:2">
      <c r="A56" s="6" t="s">
        <v>94</v>
      </c>
      <c r="B56" s="6" t="s">
        <v>312</v>
      </c>
    </row>
    <row r="57" spans="1:2">
      <c r="A57" s="6" t="s">
        <v>96</v>
      </c>
      <c r="B57" s="6" t="s">
        <v>313</v>
      </c>
    </row>
    <row r="58" spans="1:2">
      <c r="A58" s="6" t="s">
        <v>99</v>
      </c>
      <c r="B58" s="6" t="s">
        <v>314</v>
      </c>
    </row>
    <row r="59" spans="1:2">
      <c r="A59" s="6" t="s">
        <v>101</v>
      </c>
      <c r="B59" s="6" t="s">
        <v>315</v>
      </c>
    </row>
    <row r="60" spans="1:2">
      <c r="A60" s="6" t="s">
        <v>102</v>
      </c>
      <c r="B60" s="6" t="s">
        <v>316</v>
      </c>
    </row>
    <row r="61" spans="1:2">
      <c r="A61" s="6" t="s">
        <v>103</v>
      </c>
      <c r="B61" s="6" t="s">
        <v>317</v>
      </c>
    </row>
    <row r="62" spans="1:2">
      <c r="A62" s="6" t="s">
        <v>105</v>
      </c>
      <c r="B62" s="6" t="s">
        <v>318</v>
      </c>
    </row>
    <row r="63" spans="1:2">
      <c r="A63" s="6" t="s">
        <v>107</v>
      </c>
      <c r="B63" s="6" t="s">
        <v>319</v>
      </c>
    </row>
    <row r="64" spans="1:2">
      <c r="A64" s="6" t="s">
        <v>108</v>
      </c>
      <c r="B64" s="6" t="s">
        <v>320</v>
      </c>
    </row>
    <row r="65" spans="1:2">
      <c r="A65" s="6" t="s">
        <v>110</v>
      </c>
      <c r="B65" s="6" t="s">
        <v>321</v>
      </c>
    </row>
    <row r="66" spans="1:2">
      <c r="A66" s="6" t="s">
        <v>111</v>
      </c>
      <c r="B66" s="6" t="s">
        <v>322</v>
      </c>
    </row>
    <row r="67" spans="1:2">
      <c r="A67" s="6" t="s">
        <v>112</v>
      </c>
      <c r="B67" s="6" t="s">
        <v>323</v>
      </c>
    </row>
    <row r="68" spans="1:2">
      <c r="A68" s="6" t="s">
        <v>114</v>
      </c>
      <c r="B68" s="6" t="s">
        <v>324</v>
      </c>
    </row>
    <row r="69" spans="1:2">
      <c r="A69" s="6" t="s">
        <v>116</v>
      </c>
      <c r="B69" s="6" t="s">
        <v>325</v>
      </c>
    </row>
    <row r="70" spans="1:2">
      <c r="A70" s="6" t="s">
        <v>118</v>
      </c>
      <c r="B70" s="6" t="s">
        <v>326</v>
      </c>
    </row>
    <row r="71" spans="1:2">
      <c r="A71" s="6" t="s">
        <v>119</v>
      </c>
      <c r="B71" s="6" t="s">
        <v>327</v>
      </c>
    </row>
    <row r="72" spans="1:2">
      <c r="A72" s="6" t="s">
        <v>120</v>
      </c>
      <c r="B72" s="6" t="s">
        <v>328</v>
      </c>
    </row>
    <row r="73" spans="1:2">
      <c r="A73" s="6" t="s">
        <v>121</v>
      </c>
      <c r="B73" s="6" t="s">
        <v>329</v>
      </c>
    </row>
    <row r="74" spans="1:2">
      <c r="A74" s="6" t="s">
        <v>123</v>
      </c>
      <c r="B74" s="6" t="s">
        <v>330</v>
      </c>
    </row>
    <row r="75" spans="1:2">
      <c r="A75" s="6" t="s">
        <v>124</v>
      </c>
      <c r="B75" s="6" t="s">
        <v>331</v>
      </c>
    </row>
    <row r="76" spans="1:2">
      <c r="A76" s="6" t="s">
        <v>125</v>
      </c>
      <c r="B76" s="6" t="s">
        <v>332</v>
      </c>
    </row>
    <row r="77" spans="1:2">
      <c r="A77" s="6" t="s">
        <v>127</v>
      </c>
      <c r="B77" s="6" t="s">
        <v>333</v>
      </c>
    </row>
    <row r="78" spans="1:2">
      <c r="A78" s="6" t="s">
        <v>128</v>
      </c>
      <c r="B78" s="6" t="s">
        <v>334</v>
      </c>
    </row>
    <row r="79" spans="1:2">
      <c r="A79" s="6" t="s">
        <v>129</v>
      </c>
      <c r="B79" s="6" t="s">
        <v>335</v>
      </c>
    </row>
    <row r="80" spans="1:2">
      <c r="A80" s="6" t="s">
        <v>130</v>
      </c>
      <c r="B80" s="6" t="s">
        <v>336</v>
      </c>
    </row>
    <row r="81" spans="1:2">
      <c r="A81" s="6" t="s">
        <v>132</v>
      </c>
      <c r="B81" s="6" t="s">
        <v>337</v>
      </c>
    </row>
    <row r="82" spans="1:2">
      <c r="A82" s="6" t="s">
        <v>133</v>
      </c>
      <c r="B82" s="6" t="s">
        <v>338</v>
      </c>
    </row>
    <row r="83" spans="1:2">
      <c r="A83" s="6" t="s">
        <v>134</v>
      </c>
      <c r="B83" s="6" t="s">
        <v>339</v>
      </c>
    </row>
    <row r="84" spans="1:2">
      <c r="A84" s="6" t="s">
        <v>135</v>
      </c>
      <c r="B84" s="6" t="s">
        <v>340</v>
      </c>
    </row>
    <row r="85" spans="1:2">
      <c r="A85" s="6" t="s">
        <v>136</v>
      </c>
      <c r="B85" s="6" t="s">
        <v>341</v>
      </c>
    </row>
    <row r="86" spans="1:2">
      <c r="A86" s="6" t="s">
        <v>137</v>
      </c>
      <c r="B86" s="6" t="s">
        <v>342</v>
      </c>
    </row>
    <row r="87" spans="1:2">
      <c r="A87" s="6" t="s">
        <v>139</v>
      </c>
      <c r="B87" s="6" t="s">
        <v>343</v>
      </c>
    </row>
    <row r="88" spans="1:2">
      <c r="A88" s="6" t="s">
        <v>140</v>
      </c>
      <c r="B88" s="6" t="s">
        <v>344</v>
      </c>
    </row>
    <row r="89" spans="1:2">
      <c r="A89" s="6" t="s">
        <v>141</v>
      </c>
      <c r="B89" s="6" t="s">
        <v>345</v>
      </c>
    </row>
    <row r="90" spans="1:2">
      <c r="A90" s="6" t="s">
        <v>143</v>
      </c>
      <c r="B90" s="6" t="s">
        <v>346</v>
      </c>
    </row>
    <row r="91" spans="1:2">
      <c r="A91" s="6" t="s">
        <v>144</v>
      </c>
      <c r="B91" s="6" t="s">
        <v>347</v>
      </c>
    </row>
    <row r="92" spans="1:2">
      <c r="A92" s="6" t="s">
        <v>146</v>
      </c>
      <c r="B92" s="6" t="s">
        <v>348</v>
      </c>
    </row>
    <row r="93" spans="1:2">
      <c r="A93" s="6" t="s">
        <v>147</v>
      </c>
      <c r="B93" s="6" t="s">
        <v>349</v>
      </c>
    </row>
    <row r="94" spans="1:2">
      <c r="A94" s="6" t="s">
        <v>148</v>
      </c>
      <c r="B94" s="6" t="s">
        <v>350</v>
      </c>
    </row>
    <row r="95" spans="1:2">
      <c r="A95" s="6" t="s">
        <v>149</v>
      </c>
      <c r="B95" s="6" t="s">
        <v>351</v>
      </c>
    </row>
    <row r="96" spans="1:2">
      <c r="A96" s="6" t="s">
        <v>150</v>
      </c>
      <c r="B96" s="6" t="s">
        <v>352</v>
      </c>
    </row>
    <row r="97" spans="1:2">
      <c r="A97" s="6" t="s">
        <v>151</v>
      </c>
      <c r="B97" s="6" t="s">
        <v>353</v>
      </c>
    </row>
    <row r="98" spans="1:2">
      <c r="A98" s="6" t="s">
        <v>152</v>
      </c>
      <c r="B98" s="6" t="s">
        <v>354</v>
      </c>
    </row>
    <row r="99" spans="1:2">
      <c r="A99" s="6" t="s">
        <v>153</v>
      </c>
      <c r="B99" s="6" t="s">
        <v>355</v>
      </c>
    </row>
    <row r="100" spans="1:2">
      <c r="A100" s="6" t="s">
        <v>154</v>
      </c>
      <c r="B100" s="6" t="s">
        <v>356</v>
      </c>
    </row>
    <row r="101" spans="1:2">
      <c r="A101" s="6" t="s">
        <v>155</v>
      </c>
      <c r="B101" s="6" t="s">
        <v>357</v>
      </c>
    </row>
    <row r="102" spans="1:2">
      <c r="A102" s="6" t="s">
        <v>156</v>
      </c>
      <c r="B102" s="6" t="s">
        <v>358</v>
      </c>
    </row>
    <row r="103" spans="1:2">
      <c r="A103" s="6" t="s">
        <v>157</v>
      </c>
      <c r="B103" s="6" t="s">
        <v>359</v>
      </c>
    </row>
    <row r="104" spans="1:2">
      <c r="A104" s="6" t="s">
        <v>158</v>
      </c>
      <c r="B104" s="6" t="s">
        <v>360</v>
      </c>
    </row>
    <row r="105" spans="1:2">
      <c r="A105" s="6" t="s">
        <v>160</v>
      </c>
      <c r="B105" s="6" t="s">
        <v>361</v>
      </c>
    </row>
    <row r="106" spans="1:2">
      <c r="A106" s="6" t="s">
        <v>163</v>
      </c>
      <c r="B106" s="6" t="s">
        <v>362</v>
      </c>
    </row>
    <row r="107" spans="1:2">
      <c r="A107" s="6" t="s">
        <v>165</v>
      </c>
      <c r="B107" s="6" t="s">
        <v>363</v>
      </c>
    </row>
    <row r="108" spans="1:2">
      <c r="A108" s="7" t="s">
        <v>166</v>
      </c>
      <c r="B108" s="7" t="s">
        <v>364</v>
      </c>
    </row>
  </sheetData>
  <mergeCells count="1">
    <mergeCell ref="A1:B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 huang</dc:creator>
  <cp:lastModifiedBy>黄舒</cp:lastModifiedBy>
  <dcterms:created xsi:type="dcterms:W3CDTF">2025-11-05T02:00:00Z</dcterms:created>
  <dcterms:modified xsi:type="dcterms:W3CDTF">2025-11-11T01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17E8C507A9415EA3C1045B6FAE7595_12</vt:lpwstr>
  </property>
  <property fmtid="{D5CDD505-2E9C-101B-9397-08002B2CF9AE}" pid="3" name="KSOProductBuildVer">
    <vt:lpwstr>2052-12.1.0.23125</vt:lpwstr>
  </property>
</Properties>
</file>